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EAG samples" sheetId="1" r:id="rId1"/>
  </sheets>
  <calcPr calcId="125725"/>
</workbook>
</file>

<file path=xl/calcChain.xml><?xml version="1.0" encoding="utf-8"?>
<calcChain xmlns="http://schemas.openxmlformats.org/spreadsheetml/2006/main">
  <c r="AD25" i="1"/>
  <c r="AB25"/>
  <c r="AE25" s="1"/>
  <c r="AC24"/>
  <c r="AB24"/>
  <c r="AD24" s="1"/>
  <c r="O24"/>
  <c r="N24"/>
  <c r="P24" s="1"/>
  <c r="F24"/>
  <c r="E24"/>
  <c r="G24" s="1"/>
  <c r="H24" s="1"/>
  <c r="D24"/>
  <c r="AC23"/>
  <c r="AB23"/>
  <c r="AD23" s="1"/>
  <c r="O23"/>
  <c r="N23"/>
  <c r="P23" s="1"/>
  <c r="F23"/>
  <c r="E23"/>
  <c r="G23" s="1"/>
  <c r="H23" s="1"/>
  <c r="D23"/>
  <c r="AC22"/>
  <c r="AB22"/>
  <c r="AD22" s="1"/>
  <c r="O22"/>
  <c r="N22"/>
  <c r="P22" s="1"/>
  <c r="F22"/>
  <c r="E22"/>
  <c r="G22" s="1"/>
  <c r="H22" s="1"/>
  <c r="D22"/>
  <c r="AC21"/>
  <c r="AB21"/>
  <c r="AD21" s="1"/>
  <c r="O21"/>
  <c r="N21"/>
  <c r="P21" s="1"/>
  <c r="F21"/>
  <c r="E21"/>
  <c r="G21" s="1"/>
  <c r="H21" s="1"/>
  <c r="D21"/>
  <c r="AC20"/>
  <c r="AB20"/>
  <c r="AD20" s="1"/>
  <c r="O20"/>
  <c r="N20"/>
  <c r="P20" s="1"/>
  <c r="F20"/>
  <c r="E20"/>
  <c r="G20" s="1"/>
  <c r="H20" s="1"/>
  <c r="D20"/>
  <c r="AC19"/>
  <c r="AB19"/>
  <c r="AD19" s="1"/>
  <c r="O19"/>
  <c r="N19"/>
  <c r="P19" s="1"/>
  <c r="F19"/>
  <c r="E19"/>
  <c r="G19" s="1"/>
  <c r="H19" s="1"/>
  <c r="D19"/>
  <c r="AC18"/>
  <c r="AB18"/>
  <c r="AD18" s="1"/>
  <c r="O18"/>
  <c r="N18"/>
  <c r="P18" s="1"/>
  <c r="F18"/>
  <c r="E18"/>
  <c r="G18" s="1"/>
  <c r="H18" s="1"/>
  <c r="D18"/>
  <c r="AC17"/>
  <c r="AB17"/>
  <c r="AD17" s="1"/>
  <c r="O17"/>
  <c r="N17"/>
  <c r="P17" s="1"/>
  <c r="F17"/>
  <c r="E17"/>
  <c r="G17" s="1"/>
  <c r="H17" s="1"/>
  <c r="D17"/>
  <c r="AC16"/>
  <c r="AB16"/>
  <c r="AD16" s="1"/>
  <c r="O16"/>
  <c r="N16"/>
  <c r="P16" s="1"/>
  <c r="F16"/>
  <c r="E16"/>
  <c r="G16" s="1"/>
  <c r="H16" s="1"/>
  <c r="D16"/>
  <c r="AC15"/>
  <c r="AB15"/>
  <c r="AD15" s="1"/>
  <c r="O15"/>
  <c r="N15"/>
  <c r="P15" s="1"/>
  <c r="F15"/>
  <c r="E15"/>
  <c r="G15" s="1"/>
  <c r="H15" s="1"/>
  <c r="D15"/>
  <c r="AC14"/>
  <c r="AB14"/>
  <c r="AD14" s="1"/>
  <c r="O14"/>
  <c r="N14"/>
  <c r="P14" s="1"/>
  <c r="F14"/>
  <c r="E14"/>
  <c r="G14" s="1"/>
  <c r="H14" s="1"/>
  <c r="D14"/>
  <c r="AC13"/>
  <c r="AB13"/>
  <c r="AD13" s="1"/>
  <c r="O13"/>
  <c r="N13"/>
  <c r="P13" s="1"/>
  <c r="F13"/>
  <c r="E13"/>
  <c r="G13" s="1"/>
  <c r="H13" s="1"/>
  <c r="D13"/>
  <c r="AC12"/>
  <c r="AB12"/>
  <c r="AD12" s="1"/>
  <c r="O12"/>
  <c r="N12"/>
  <c r="P12" s="1"/>
  <c r="F12"/>
  <c r="E12"/>
  <c r="G12" s="1"/>
  <c r="H12" s="1"/>
  <c r="D12"/>
  <c r="AC11"/>
  <c r="AB11"/>
  <c r="AD11" s="1"/>
  <c r="O11"/>
  <c r="N11"/>
  <c r="P11" s="1"/>
  <c r="F11"/>
  <c r="D11"/>
  <c r="E11" s="1"/>
  <c r="G11" s="1"/>
  <c r="H11" s="1"/>
  <c r="AC10"/>
  <c r="AB10"/>
  <c r="AD10" s="1"/>
  <c r="Q10"/>
  <c r="O10"/>
  <c r="R10" s="1"/>
  <c r="T10" s="1"/>
  <c r="N10"/>
  <c r="P10" s="1"/>
  <c r="S10" s="1"/>
  <c r="U10" s="1"/>
  <c r="F10"/>
  <c r="D10"/>
  <c r="E10" s="1"/>
  <c r="G10" s="1"/>
  <c r="H10" s="1"/>
  <c r="AE9"/>
  <c r="AC9"/>
  <c r="AB9"/>
  <c r="AD9" s="1"/>
  <c r="Q9"/>
  <c r="O9"/>
  <c r="R9" s="1"/>
  <c r="T9" s="1"/>
  <c r="N9"/>
  <c r="P9" s="1"/>
  <c r="S9" s="1"/>
  <c r="U9" s="1"/>
  <c r="F9"/>
  <c r="D9"/>
  <c r="E9" s="1"/>
  <c r="G9" s="1"/>
  <c r="H9" s="1"/>
  <c r="AE8"/>
  <c r="AC8"/>
  <c r="AB8"/>
  <c r="AD8" s="1"/>
  <c r="S8"/>
  <c r="U8" s="1"/>
  <c r="Q8"/>
  <c r="P8"/>
  <c r="O8"/>
  <c r="R8" s="1"/>
  <c r="T8" s="1"/>
  <c r="N8"/>
  <c r="F8"/>
  <c r="D8"/>
  <c r="E8" s="1"/>
  <c r="G8" s="1"/>
  <c r="H8" s="1"/>
  <c r="AE7"/>
  <c r="AD7"/>
  <c r="AC7"/>
  <c r="AB7"/>
  <c r="AF7" s="1"/>
  <c r="S7"/>
  <c r="U7" s="1"/>
  <c r="Q7"/>
  <c r="P7"/>
  <c r="O7"/>
  <c r="R7" s="1"/>
  <c r="T7" s="1"/>
  <c r="N7"/>
  <c r="F7"/>
  <c r="D7"/>
  <c r="E7" s="1"/>
  <c r="G7" s="1"/>
  <c r="H7" s="1"/>
  <c r="AE6"/>
  <c r="AD6"/>
  <c r="AH6" s="1"/>
  <c r="AC6"/>
  <c r="AG6" s="1"/>
  <c r="AB6"/>
  <c r="AF6" s="1"/>
  <c r="S6"/>
  <c r="U6" s="1"/>
  <c r="Q6"/>
  <c r="P6"/>
  <c r="O6"/>
  <c r="R6" s="1"/>
  <c r="T6" s="1"/>
  <c r="N6"/>
  <c r="F6"/>
  <c r="D6"/>
  <c r="E6" s="1"/>
  <c r="G6" s="1"/>
  <c r="H6" s="1"/>
  <c r="P5"/>
  <c r="N5"/>
  <c r="Q5" s="1"/>
  <c r="E5"/>
  <c r="D5"/>
  <c r="F5" s="1"/>
  <c r="F26" l="1"/>
  <c r="G5"/>
  <c r="AJ6"/>
  <c r="AG9"/>
  <c r="AJ9" s="1"/>
  <c r="AH16"/>
  <c r="AK16" s="1"/>
  <c r="AH7"/>
  <c r="AK7" s="1"/>
  <c r="R13"/>
  <c r="T13" s="1"/>
  <c r="R17"/>
  <c r="T17" s="1"/>
  <c r="R21"/>
  <c r="T21" s="1"/>
  <c r="AI25"/>
  <c r="AL25" s="1"/>
  <c r="P26"/>
  <c r="AG7"/>
  <c r="AJ7" s="1"/>
  <c r="AI8"/>
  <c r="AL8" s="1"/>
  <c r="S13"/>
  <c r="U13" s="1"/>
  <c r="S17"/>
  <c r="U17" s="1"/>
  <c r="S21"/>
  <c r="U21" s="1"/>
  <c r="AK6"/>
  <c r="AH8"/>
  <c r="AK8" s="1"/>
  <c r="AD27"/>
  <c r="AE27"/>
  <c r="AH20"/>
  <c r="AK20" s="1"/>
  <c r="E26"/>
  <c r="AI7"/>
  <c r="AL7" s="1"/>
  <c r="S11"/>
  <c r="U11" s="1"/>
  <c r="S15"/>
  <c r="U15" s="1"/>
  <c r="S19"/>
  <c r="U19" s="1"/>
  <c r="S23"/>
  <c r="U23" s="1"/>
  <c r="O5"/>
  <c r="S5"/>
  <c r="AF8"/>
  <c r="AG8" s="1"/>
  <c r="AF9"/>
  <c r="AI9" s="1"/>
  <c r="AL9" s="1"/>
  <c r="AF10"/>
  <c r="AG10" s="1"/>
  <c r="AJ10" s="1"/>
  <c r="AF11"/>
  <c r="AG11" s="1"/>
  <c r="AJ11" s="1"/>
  <c r="AF12"/>
  <c r="AH12" s="1"/>
  <c r="AK12" s="1"/>
  <c r="AF13"/>
  <c r="AG13" s="1"/>
  <c r="AJ13" s="1"/>
  <c r="AF14"/>
  <c r="AH14" s="1"/>
  <c r="AK14" s="1"/>
  <c r="AF15"/>
  <c r="AG15" s="1"/>
  <c r="AJ15" s="1"/>
  <c r="AF16"/>
  <c r="AG16" s="1"/>
  <c r="AJ16" s="1"/>
  <c r="AF17"/>
  <c r="AG17" s="1"/>
  <c r="AJ17" s="1"/>
  <c r="AF18"/>
  <c r="AH18" s="1"/>
  <c r="AK18" s="1"/>
  <c r="AF19"/>
  <c r="AG19" s="1"/>
  <c r="AJ19" s="1"/>
  <c r="AF20"/>
  <c r="AG20" s="1"/>
  <c r="AJ20" s="1"/>
  <c r="AF21"/>
  <c r="AG21" s="1"/>
  <c r="AJ21" s="1"/>
  <c r="AF22"/>
  <c r="AH22" s="1"/>
  <c r="AK22" s="1"/>
  <c r="AF23"/>
  <c r="AG23" s="1"/>
  <c r="AJ23" s="1"/>
  <c r="AF24"/>
  <c r="AG24" s="1"/>
  <c r="AJ24" s="1"/>
  <c r="AC25"/>
  <c r="AI6"/>
  <c r="AE10"/>
  <c r="AI10" s="1"/>
  <c r="AL10" s="1"/>
  <c r="Q11"/>
  <c r="Q26" s="1"/>
  <c r="AE11"/>
  <c r="Q12"/>
  <c r="R12" s="1"/>
  <c r="T12" s="1"/>
  <c r="AE12"/>
  <c r="AI12" s="1"/>
  <c r="AL12" s="1"/>
  <c r="Q13"/>
  <c r="AE13"/>
  <c r="Q14"/>
  <c r="R14" s="1"/>
  <c r="T14" s="1"/>
  <c r="AE14"/>
  <c r="AI14" s="1"/>
  <c r="AL14" s="1"/>
  <c r="Q15"/>
  <c r="R15" s="1"/>
  <c r="T15" s="1"/>
  <c r="AE15"/>
  <c r="Q16"/>
  <c r="R16" s="1"/>
  <c r="T16" s="1"/>
  <c r="AE16"/>
  <c r="AI16" s="1"/>
  <c r="AL16" s="1"/>
  <c r="Q17"/>
  <c r="AE17"/>
  <c r="Q18"/>
  <c r="R18" s="1"/>
  <c r="T18" s="1"/>
  <c r="AE18"/>
  <c r="AI18" s="1"/>
  <c r="AL18" s="1"/>
  <c r="Q19"/>
  <c r="R19" s="1"/>
  <c r="T19" s="1"/>
  <c r="AE19"/>
  <c r="Q20"/>
  <c r="R20" s="1"/>
  <c r="T20" s="1"/>
  <c r="AE20"/>
  <c r="AI20" s="1"/>
  <c r="AL20" s="1"/>
  <c r="Q21"/>
  <c r="AE21"/>
  <c r="Q22"/>
  <c r="R22" s="1"/>
  <c r="T22" s="1"/>
  <c r="AE22"/>
  <c r="AI22" s="1"/>
  <c r="AL22" s="1"/>
  <c r="Q23"/>
  <c r="R23" s="1"/>
  <c r="T23" s="1"/>
  <c r="AE23"/>
  <c r="Q24"/>
  <c r="R24" s="1"/>
  <c r="T24" s="1"/>
  <c r="AE24"/>
  <c r="AI24" s="1"/>
  <c r="AL24" s="1"/>
  <c r="AF25"/>
  <c r="AH25" s="1"/>
  <c r="AK25" s="1"/>
  <c r="AJ8" l="1"/>
  <c r="U5"/>
  <c r="U26" s="1"/>
  <c r="O26"/>
  <c r="R5"/>
  <c r="H5"/>
  <c r="H26" s="1"/>
  <c r="G26"/>
  <c r="AG25"/>
  <c r="AJ25" s="1"/>
  <c r="AH21"/>
  <c r="AK21" s="1"/>
  <c r="AH17"/>
  <c r="AK17" s="1"/>
  <c r="AH13"/>
  <c r="AK13" s="1"/>
  <c r="AH9"/>
  <c r="S22"/>
  <c r="U22" s="1"/>
  <c r="AH23"/>
  <c r="AK23" s="1"/>
  <c r="AH19"/>
  <c r="AK19" s="1"/>
  <c r="AH15"/>
  <c r="AK15" s="1"/>
  <c r="AH11"/>
  <c r="AK11" s="1"/>
  <c r="AF27"/>
  <c r="R11"/>
  <c r="T11" s="1"/>
  <c r="AI23"/>
  <c r="AL23" s="1"/>
  <c r="AI21"/>
  <c r="AL21" s="1"/>
  <c r="AI19"/>
  <c r="AL19" s="1"/>
  <c r="AI17"/>
  <c r="AL17" s="1"/>
  <c r="AI15"/>
  <c r="AL15" s="1"/>
  <c r="AI13"/>
  <c r="AL13" s="1"/>
  <c r="AI11"/>
  <c r="AL11" s="1"/>
  <c r="AC27"/>
  <c r="AG22"/>
  <c r="AJ22" s="1"/>
  <c r="AG18"/>
  <c r="AJ18" s="1"/>
  <c r="AG14"/>
  <c r="AJ14" s="1"/>
  <c r="AH10"/>
  <c r="AK10" s="1"/>
  <c r="AH24"/>
  <c r="AK24" s="1"/>
  <c r="AG12"/>
  <c r="AJ12" s="1"/>
  <c r="S24"/>
  <c r="U24" s="1"/>
  <c r="S20"/>
  <c r="U20" s="1"/>
  <c r="S16"/>
  <c r="U16" s="1"/>
  <c r="S12"/>
  <c r="U12" s="1"/>
  <c r="S18"/>
  <c r="U18" s="1"/>
  <c r="AI27"/>
  <c r="AL6"/>
  <c r="S14"/>
  <c r="U14" s="1"/>
  <c r="AJ27"/>
  <c r="AK9" l="1"/>
  <c r="AK27" s="1"/>
  <c r="AH27"/>
  <c r="R26"/>
  <c r="T5"/>
  <c r="T26" s="1"/>
  <c r="AL27"/>
  <c r="AG27"/>
  <c r="S26"/>
</calcChain>
</file>

<file path=xl/sharedStrings.xml><?xml version="1.0" encoding="utf-8"?>
<sst xmlns="http://schemas.openxmlformats.org/spreadsheetml/2006/main" count="51" uniqueCount="30">
  <si>
    <t xml:space="preserve">COPAENE LURE + C-16 </t>
  </si>
  <si>
    <t>C16=3.422mg</t>
  </si>
  <si>
    <t>QUERCIVEROL LURE + C-16</t>
  </si>
  <si>
    <t>COMBO LURES + C16</t>
  </si>
  <si>
    <t>cop</t>
  </si>
  <si>
    <t>Q1</t>
  </si>
  <si>
    <t>Q</t>
  </si>
  <si>
    <t xml:space="preserve"> in 2 ml</t>
  </si>
  <si>
    <t>per ml</t>
  </si>
  <si>
    <t>Querciverol</t>
  </si>
  <si>
    <t xml:space="preserve">copaene  </t>
  </si>
  <si>
    <t>#</t>
  </si>
  <si>
    <t>copaene</t>
  </si>
  <si>
    <t>c16</t>
  </si>
  <si>
    <t>AREA Total</t>
  </si>
  <si>
    <t>%copaene</t>
  </si>
  <si>
    <t>% C16</t>
  </si>
  <si>
    <t>2ml copaene</t>
  </si>
  <si>
    <t>Q isomer</t>
  </si>
  <si>
    <t>AREA total</t>
  </si>
  <si>
    <t>%Q1</t>
  </si>
  <si>
    <t>%Q</t>
  </si>
  <si>
    <t>%c16</t>
  </si>
  <si>
    <t>Q1 in 2 ml</t>
  </si>
  <si>
    <t>Q in 2 ml</t>
  </si>
  <si>
    <t>Q 1</t>
  </si>
  <si>
    <t>%Querciverol</t>
  </si>
  <si>
    <t>in 2 ml</t>
  </si>
  <si>
    <t xml:space="preserve"> </t>
  </si>
  <si>
    <t>Quantif of EAG samples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2" fontId="0" fillId="0" borderId="0" xfId="0" applyNumberFormat="1"/>
    <xf numFmtId="14" fontId="2" fillId="0" borderId="0" xfId="0" applyNumberFormat="1" applyFont="1"/>
    <xf numFmtId="0" fontId="2" fillId="0" borderId="0" xfId="0" applyFont="1"/>
    <xf numFmtId="2" fontId="2" fillId="0" borderId="0" xfId="0" applyNumberFormat="1" applyFont="1"/>
    <xf numFmtId="0" fontId="0" fillId="0" borderId="1" xfId="0" applyBorder="1"/>
    <xf numFmtId="0" fontId="0" fillId="0" borderId="0" xfId="0" applyFill="1" applyBorder="1"/>
    <xf numFmtId="0" fontId="3" fillId="0" borderId="2" xfId="0" applyFont="1" applyBorder="1"/>
    <xf numFmtId="2" fontId="3" fillId="0" borderId="2" xfId="0" applyNumberFormat="1" applyFont="1" applyBorder="1"/>
    <xf numFmtId="0" fontId="3" fillId="0" borderId="2" xfId="0" applyFont="1" applyFill="1" applyBorder="1"/>
    <xf numFmtId="0" fontId="3" fillId="0" borderId="3" xfId="0" applyFont="1" applyFill="1" applyBorder="1"/>
    <xf numFmtId="0" fontId="1" fillId="0" borderId="2" xfId="0" applyFont="1" applyBorder="1"/>
    <xf numFmtId="2" fontId="1" fillId="0" borderId="2" xfId="0" applyNumberFormat="1" applyFont="1" applyBorder="1"/>
    <xf numFmtId="0" fontId="1" fillId="0" borderId="0" xfId="0" applyFont="1" applyBorder="1"/>
    <xf numFmtId="0" fontId="1" fillId="0" borderId="1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5" xfId="0" applyFont="1" applyFill="1" applyBorder="1"/>
    <xf numFmtId="0" fontId="1" fillId="0" borderId="3" xfId="0" applyFont="1" applyFill="1" applyBorder="1"/>
    <xf numFmtId="0" fontId="2" fillId="0" borderId="2" xfId="0" applyFont="1" applyBorder="1"/>
    <xf numFmtId="2" fontId="2" fillId="0" borderId="2" xfId="0" applyNumberFormat="1" applyFont="1" applyBorder="1"/>
    <xf numFmtId="2" fontId="0" fillId="0" borderId="2" xfId="0" applyNumberFormat="1" applyBorder="1"/>
    <xf numFmtId="0" fontId="0" fillId="0" borderId="2" xfId="0" applyBorder="1"/>
    <xf numFmtId="2" fontId="0" fillId="0" borderId="0" xfId="0" applyNumberFormat="1" applyBorder="1"/>
    <xf numFmtId="0" fontId="0" fillId="0" borderId="2" xfId="0" applyFill="1" applyBorder="1"/>
    <xf numFmtId="0" fontId="1" fillId="0" borderId="0" xfId="0" applyFont="1"/>
    <xf numFmtId="2" fontId="1" fillId="0" borderId="0" xfId="0" applyNumberFormat="1" applyFont="1"/>
    <xf numFmtId="0" fontId="2" fillId="0" borderId="0" xfId="0" applyFont="1" applyBorder="1"/>
    <xf numFmtId="2" fontId="2" fillId="0" borderId="0" xfId="0" applyNumberFormat="1" applyFont="1" applyBorder="1"/>
    <xf numFmtId="0" fontId="0" fillId="0" borderId="0" xfId="0" applyBorder="1"/>
    <xf numFmtId="2" fontId="1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V41"/>
  <sheetViews>
    <sheetView tabSelected="1" workbookViewId="0">
      <selection activeCell="A2" sqref="A2"/>
    </sheetView>
  </sheetViews>
  <sheetFormatPr defaultRowHeight="15"/>
  <cols>
    <col min="1" max="1" width="5" customWidth="1"/>
    <col min="2" max="2" width="12.5703125" customWidth="1"/>
    <col min="3" max="3" width="13.42578125" customWidth="1"/>
    <col min="4" max="4" width="15.5703125" customWidth="1"/>
    <col min="5" max="5" width="11.5703125" style="1" customWidth="1"/>
    <col min="6" max="6" width="8.28515625" style="1" customWidth="1"/>
    <col min="7" max="7" width="12.28515625" customWidth="1"/>
    <col min="9" max="9" width="14.7109375" customWidth="1"/>
    <col min="10" max="10" width="3.5703125" customWidth="1"/>
    <col min="14" max="14" width="10.85546875" customWidth="1"/>
    <col min="15" max="15" width="6.140625" style="1" customWidth="1"/>
    <col min="16" max="16" width="7" style="1" customWidth="1"/>
    <col min="17" max="17" width="6.7109375" style="1" customWidth="1"/>
    <col min="18" max="18" width="10.85546875" customWidth="1"/>
    <col min="23" max="23" width="3.42578125" customWidth="1"/>
    <col min="24" max="24" width="8" customWidth="1"/>
    <col min="25" max="25" width="8.85546875" customWidth="1"/>
    <col min="26" max="26" width="9.42578125" customWidth="1"/>
    <col min="28" max="28" width="9.42578125" customWidth="1"/>
    <col min="29" max="29" width="5.28515625" customWidth="1"/>
    <col min="30" max="30" width="6.42578125" customWidth="1"/>
    <col min="31" max="31" width="6.5703125" customWidth="1"/>
    <col min="32" max="32" width="6" customWidth="1"/>
    <col min="33" max="33" width="6.140625" customWidth="1"/>
    <col min="34" max="34" width="6.28515625" customWidth="1"/>
    <col min="35" max="35" width="6" customWidth="1"/>
  </cols>
  <sheetData>
    <row r="1" spans="1:48">
      <c r="A1" t="s">
        <v>29</v>
      </c>
    </row>
    <row r="2" spans="1:48" ht="15.75">
      <c r="A2" s="2"/>
      <c r="B2" s="3"/>
      <c r="C2" s="3"/>
      <c r="D2" s="3" t="s">
        <v>0</v>
      </c>
      <c r="E2" s="4"/>
      <c r="F2" s="4"/>
      <c r="G2" t="s">
        <v>1</v>
      </c>
      <c r="K2" t="s">
        <v>2</v>
      </c>
      <c r="R2" t="s">
        <v>1</v>
      </c>
      <c r="X2" t="s">
        <v>3</v>
      </c>
      <c r="AG2" t="s">
        <v>1</v>
      </c>
      <c r="AM2" s="1"/>
      <c r="AN2" s="1"/>
    </row>
    <row r="3" spans="1:48" ht="15.75">
      <c r="A3" s="3"/>
      <c r="C3" s="3"/>
      <c r="D3" s="3"/>
      <c r="E3" s="4"/>
      <c r="F3" s="4"/>
      <c r="G3" t="s">
        <v>7</v>
      </c>
      <c r="R3" t="s">
        <v>7</v>
      </c>
      <c r="T3" t="s">
        <v>8</v>
      </c>
      <c r="AG3" t="s">
        <v>7</v>
      </c>
      <c r="AH3" s="5" t="s">
        <v>9</v>
      </c>
      <c r="AI3" s="5" t="s">
        <v>10</v>
      </c>
      <c r="AJ3" s="6" t="s">
        <v>8</v>
      </c>
      <c r="AM3" s="1"/>
      <c r="AN3" s="1"/>
    </row>
    <row r="4" spans="1:48" ht="15.75">
      <c r="A4" s="7" t="s">
        <v>11</v>
      </c>
      <c r="B4" s="7" t="s">
        <v>12</v>
      </c>
      <c r="C4" s="7" t="s">
        <v>13</v>
      </c>
      <c r="D4" s="7" t="s">
        <v>14</v>
      </c>
      <c r="E4" s="8" t="s">
        <v>15</v>
      </c>
      <c r="F4" s="8" t="s">
        <v>16</v>
      </c>
      <c r="G4" s="9" t="s">
        <v>17</v>
      </c>
      <c r="H4" s="10" t="s">
        <v>8</v>
      </c>
      <c r="J4" s="11" t="s">
        <v>11</v>
      </c>
      <c r="K4" s="11" t="s">
        <v>18</v>
      </c>
      <c r="L4" s="11" t="s">
        <v>6</v>
      </c>
      <c r="M4" s="11" t="s">
        <v>13</v>
      </c>
      <c r="N4" s="11" t="s">
        <v>19</v>
      </c>
      <c r="O4" s="12" t="s">
        <v>20</v>
      </c>
      <c r="P4" s="12" t="s">
        <v>21</v>
      </c>
      <c r="Q4" s="12" t="s">
        <v>22</v>
      </c>
      <c r="R4" s="11" t="s">
        <v>23</v>
      </c>
      <c r="S4" s="11" t="s">
        <v>24</v>
      </c>
      <c r="T4" s="13" t="s">
        <v>5</v>
      </c>
      <c r="U4" s="13" t="s">
        <v>6</v>
      </c>
      <c r="W4" s="14" t="s">
        <v>11</v>
      </c>
      <c r="X4" s="14" t="s">
        <v>25</v>
      </c>
      <c r="Y4" s="14" t="s">
        <v>9</v>
      </c>
      <c r="Z4" s="14" t="s">
        <v>12</v>
      </c>
      <c r="AA4" s="14" t="s">
        <v>13</v>
      </c>
      <c r="AB4" s="14" t="s">
        <v>19</v>
      </c>
      <c r="AC4" s="14" t="s">
        <v>20</v>
      </c>
      <c r="AD4" s="14" t="s">
        <v>26</v>
      </c>
      <c r="AE4" s="14" t="s">
        <v>15</v>
      </c>
      <c r="AF4" s="14" t="s">
        <v>22</v>
      </c>
      <c r="AG4" s="15" t="s">
        <v>23</v>
      </c>
      <c r="AH4" s="16" t="s">
        <v>27</v>
      </c>
      <c r="AI4" s="17" t="s">
        <v>27</v>
      </c>
      <c r="AJ4" s="18" t="s">
        <v>5</v>
      </c>
      <c r="AK4" s="18" t="s">
        <v>6</v>
      </c>
      <c r="AL4" s="18" t="s">
        <v>4</v>
      </c>
      <c r="AM4" s="1"/>
      <c r="AN4" s="1"/>
    </row>
    <row r="5" spans="1:48" ht="15.75">
      <c r="A5" s="19">
        <v>23</v>
      </c>
      <c r="B5" s="19">
        <v>13659974</v>
      </c>
      <c r="C5" s="19">
        <v>2611167</v>
      </c>
      <c r="D5" s="19">
        <f>SUM(B5:C5)</f>
        <v>16271141</v>
      </c>
      <c r="E5" s="20">
        <f>B5*100/D5</f>
        <v>83.952157995557897</v>
      </c>
      <c r="F5" s="20">
        <f>C5*100/D5</f>
        <v>16.047842004442099</v>
      </c>
      <c r="G5" s="21">
        <f>3.422*E5/F5</f>
        <v>17.901739347962039</v>
      </c>
      <c r="H5">
        <f>G5/2</f>
        <v>8.9508696739810194</v>
      </c>
      <c r="J5" s="22">
        <v>2</v>
      </c>
      <c r="K5" s="22">
        <v>595268</v>
      </c>
      <c r="L5" s="22">
        <v>4306465</v>
      </c>
      <c r="M5" s="22">
        <v>1625946</v>
      </c>
      <c r="N5" s="22">
        <f t="shared" ref="N5:N24" si="0">K5+L5+M5</f>
        <v>6527679</v>
      </c>
      <c r="O5" s="21">
        <f t="shared" ref="O5:O24" si="1">K5*100/N5</f>
        <v>9.1191371389432607</v>
      </c>
      <c r="P5" s="21">
        <f t="shared" ref="P5:P24" si="2">L5*100/N5</f>
        <v>65.972377011798528</v>
      </c>
      <c r="Q5" s="21">
        <f t="shared" ref="Q5:Q24" si="3">M5*100/N5</f>
        <v>24.908485849258213</v>
      </c>
      <c r="R5" s="21">
        <f t="shared" ref="R5:R24" si="4">3.422*O5/Q5</f>
        <v>1.2528134981112535</v>
      </c>
      <c r="S5" s="21">
        <f>3.422*P5/Q5</f>
        <v>9.0634764192660775</v>
      </c>
      <c r="T5" s="23">
        <f>R5/2</f>
        <v>0.62640674905562677</v>
      </c>
      <c r="U5" s="23">
        <f>S5/2</f>
        <v>4.5317382096330387</v>
      </c>
      <c r="W5" s="22"/>
      <c r="X5" s="22"/>
      <c r="Y5" s="22"/>
      <c r="Z5" s="22"/>
      <c r="AA5" s="22"/>
      <c r="AB5" s="22"/>
      <c r="AC5" s="21"/>
      <c r="AD5" s="21"/>
      <c r="AE5" s="21"/>
      <c r="AF5" s="21"/>
      <c r="AG5" s="21"/>
      <c r="AH5" s="21"/>
      <c r="AI5" s="21"/>
      <c r="AM5" s="23"/>
      <c r="AN5" s="23"/>
      <c r="AP5" s="1"/>
      <c r="AQ5" s="1"/>
      <c r="AT5" s="23"/>
      <c r="AU5" s="1"/>
      <c r="AV5" s="1"/>
    </row>
    <row r="6" spans="1:48" ht="15.75">
      <c r="A6" s="19">
        <v>24</v>
      </c>
      <c r="B6" s="19">
        <v>9452370</v>
      </c>
      <c r="C6" s="19">
        <v>1684858</v>
      </c>
      <c r="D6" s="19">
        <f>SUM(B6:C6)</f>
        <v>11137228</v>
      </c>
      <c r="E6" s="20">
        <f>B6*100/D6</f>
        <v>84.871837049578232</v>
      </c>
      <c r="F6" s="20">
        <f t="shared" ref="F6:F24" si="5">C6*100/D6</f>
        <v>15.128162950421775</v>
      </c>
      <c r="G6" s="21">
        <f>3.422*E6/F6</f>
        <v>19.198063065255354</v>
      </c>
      <c r="H6">
        <f t="shared" ref="H6:H24" si="6">G6/2</f>
        <v>9.5990315326276772</v>
      </c>
      <c r="J6" s="22">
        <v>5</v>
      </c>
      <c r="K6" s="22">
        <v>311380</v>
      </c>
      <c r="L6" s="22">
        <v>2046539</v>
      </c>
      <c r="M6" s="22">
        <v>733468</v>
      </c>
      <c r="N6" s="22">
        <f t="shared" si="0"/>
        <v>3091387</v>
      </c>
      <c r="O6" s="21">
        <f t="shared" si="1"/>
        <v>10.072501437057218</v>
      </c>
      <c r="P6" s="21">
        <f t="shared" si="2"/>
        <v>66.20131999002389</v>
      </c>
      <c r="Q6" s="21">
        <f t="shared" si="3"/>
        <v>23.726178572918887</v>
      </c>
      <c r="R6" s="21">
        <f t="shared" si="4"/>
        <v>1.4527455321840899</v>
      </c>
      <c r="S6" s="21">
        <f t="shared" ref="S6:S24" si="7">3.422*P6/Q6</f>
        <v>9.5481417839633078</v>
      </c>
      <c r="T6" s="23">
        <f t="shared" ref="T6:U24" si="8">R6/2</f>
        <v>0.72637276609204493</v>
      </c>
      <c r="U6" s="23">
        <f t="shared" si="8"/>
        <v>4.7740708919816539</v>
      </c>
      <c r="W6" s="22">
        <v>2</v>
      </c>
      <c r="X6" s="22">
        <v>271537</v>
      </c>
      <c r="Y6" s="22">
        <v>1890416</v>
      </c>
      <c r="Z6" s="22">
        <v>2037448</v>
      </c>
      <c r="AA6" s="22">
        <v>2736756</v>
      </c>
      <c r="AB6" s="22">
        <f t="shared" ref="AB6:AB25" si="9">X6+Y6+Z6+AA6</f>
        <v>6936157</v>
      </c>
      <c r="AC6" s="21">
        <f t="shared" ref="AC6:AC25" si="10">X6*100/AB6</f>
        <v>3.9148046966064927</v>
      </c>
      <c r="AD6" s="21">
        <f t="shared" ref="AD6:AD25" si="11">Y6*100/AB6</f>
        <v>27.254515721025346</v>
      </c>
      <c r="AE6" s="21">
        <f t="shared" ref="AE6:AE25" si="12">Z6*100/AB6</f>
        <v>29.374306262098738</v>
      </c>
      <c r="AF6" s="21">
        <f t="shared" ref="AF6:AF25" si="13">AA6*100/AB6</f>
        <v>39.456373320269421</v>
      </c>
      <c r="AG6" s="21">
        <f t="shared" ref="AG6:AG25" si="14">3.422*AC6/AF6</f>
        <v>0.33952592558488959</v>
      </c>
      <c r="AH6" s="21">
        <f t="shared" ref="AH6:AH25" si="15">3.422*AD6/AF6</f>
        <v>2.3637487419411891</v>
      </c>
      <c r="AI6" s="21">
        <f t="shared" ref="AI6:AI25" si="16">3.422*AE6/AF6</f>
        <v>2.547595421732884</v>
      </c>
      <c r="AJ6">
        <f>AG6/2</f>
        <v>0.16976296279244479</v>
      </c>
      <c r="AK6">
        <f>AH6/2</f>
        <v>1.1818743709705946</v>
      </c>
      <c r="AL6">
        <f>AI6/2</f>
        <v>1.273797710866442</v>
      </c>
      <c r="AM6" s="23"/>
      <c r="AN6" s="23"/>
      <c r="AP6" s="1"/>
      <c r="AQ6" s="1"/>
      <c r="AT6" s="23"/>
      <c r="AU6" s="1"/>
      <c r="AV6" s="1"/>
    </row>
    <row r="7" spans="1:48" ht="15.75">
      <c r="A7" s="19">
        <v>26</v>
      </c>
      <c r="B7" s="19">
        <v>6018244</v>
      </c>
      <c r="C7" s="19">
        <v>2141187</v>
      </c>
      <c r="D7" s="19">
        <f t="shared" ref="D7:D24" si="17">SUM(B7:C7)</f>
        <v>8159431</v>
      </c>
      <c r="E7" s="20">
        <f t="shared" ref="E7:E24" si="18">B7*100/D7</f>
        <v>73.758133379643752</v>
      </c>
      <c r="F7" s="20">
        <f t="shared" si="5"/>
        <v>26.241866620356248</v>
      </c>
      <c r="G7" s="21">
        <f t="shared" ref="G7:G24" si="19">3.422*E7/F7</f>
        <v>9.618230900897494</v>
      </c>
      <c r="H7">
        <f t="shared" si="6"/>
        <v>4.809115450448747</v>
      </c>
      <c r="J7" s="22">
        <v>7</v>
      </c>
      <c r="K7" s="22">
        <v>278223</v>
      </c>
      <c r="L7" s="22">
        <v>1781971</v>
      </c>
      <c r="M7" s="22">
        <v>1729038</v>
      </c>
      <c r="N7" s="22">
        <f t="shared" si="0"/>
        <v>3789232</v>
      </c>
      <c r="O7" s="21">
        <f t="shared" si="1"/>
        <v>7.3424641193782803</v>
      </c>
      <c r="P7" s="21">
        <f t="shared" si="2"/>
        <v>47.027234014702714</v>
      </c>
      <c r="Q7" s="21">
        <f t="shared" si="3"/>
        <v>45.630301865919002</v>
      </c>
      <c r="R7" s="21">
        <f t="shared" si="4"/>
        <v>0.55064093790882562</v>
      </c>
      <c r="S7" s="21">
        <f t="shared" si="7"/>
        <v>3.5267615645231625</v>
      </c>
      <c r="T7" s="23">
        <f t="shared" si="8"/>
        <v>0.27532046895441281</v>
      </c>
      <c r="U7" s="23">
        <f t="shared" si="8"/>
        <v>1.7633807822615812</v>
      </c>
      <c r="W7" s="22">
        <v>3</v>
      </c>
      <c r="X7" s="22">
        <v>309511</v>
      </c>
      <c r="Y7" s="22">
        <v>2809645</v>
      </c>
      <c r="Z7" s="22">
        <v>2665835</v>
      </c>
      <c r="AA7" s="22">
        <v>1242014</v>
      </c>
      <c r="AB7" s="22">
        <f t="shared" si="9"/>
        <v>7027005</v>
      </c>
      <c r="AC7" s="21">
        <f t="shared" si="10"/>
        <v>4.4045934220909189</v>
      </c>
      <c r="AD7" s="21">
        <f t="shared" si="11"/>
        <v>39.983534948388396</v>
      </c>
      <c r="AE7" s="21">
        <f t="shared" si="12"/>
        <v>37.937001610216583</v>
      </c>
      <c r="AF7" s="21">
        <f t="shared" si="13"/>
        <v>17.674870019304098</v>
      </c>
      <c r="AG7" s="21">
        <f t="shared" si="14"/>
        <v>0.85276546158094835</v>
      </c>
      <c r="AH7" s="21">
        <f t="shared" si="15"/>
        <v>7.7411407520366122</v>
      </c>
      <c r="AI7" s="21">
        <f t="shared" si="16"/>
        <v>7.3449150895239503</v>
      </c>
      <c r="AJ7">
        <f t="shared" ref="AJ7:AL25" si="20">AG7/2</f>
        <v>0.42638273079047417</v>
      </c>
      <c r="AK7">
        <f t="shared" si="20"/>
        <v>3.8705703760183061</v>
      </c>
      <c r="AL7">
        <f t="shared" si="20"/>
        <v>3.6724575447619752</v>
      </c>
      <c r="AM7" s="23"/>
      <c r="AN7" s="23"/>
      <c r="AP7" s="1"/>
      <c r="AQ7" s="1"/>
      <c r="AT7" s="23"/>
      <c r="AU7" s="1"/>
      <c r="AV7" s="1"/>
    </row>
    <row r="8" spans="1:48" ht="15.75">
      <c r="A8" s="19">
        <v>27</v>
      </c>
      <c r="B8" s="19">
        <v>12050022</v>
      </c>
      <c r="C8" s="19">
        <v>2487228</v>
      </c>
      <c r="D8" s="19">
        <f t="shared" si="17"/>
        <v>14537250</v>
      </c>
      <c r="E8" s="20">
        <f t="shared" si="18"/>
        <v>82.890656761079299</v>
      </c>
      <c r="F8" s="20">
        <f t="shared" si="5"/>
        <v>17.109343238920705</v>
      </c>
      <c r="G8" s="21">
        <f t="shared" si="19"/>
        <v>16.578767722138863</v>
      </c>
      <c r="H8">
        <f t="shared" si="6"/>
        <v>8.2893838610694317</v>
      </c>
      <c r="J8" s="22">
        <v>10</v>
      </c>
      <c r="K8" s="22">
        <v>288310</v>
      </c>
      <c r="L8" s="22">
        <v>1683499</v>
      </c>
      <c r="M8" s="22">
        <v>1139137</v>
      </c>
      <c r="N8" s="22">
        <f t="shared" si="0"/>
        <v>3110946</v>
      </c>
      <c r="O8" s="21">
        <f t="shared" si="1"/>
        <v>9.267598987574841</v>
      </c>
      <c r="P8" s="21">
        <f t="shared" si="2"/>
        <v>54.115339835535558</v>
      </c>
      <c r="Q8" s="21">
        <f t="shared" si="3"/>
        <v>36.617061176889599</v>
      </c>
      <c r="R8" s="21">
        <f t="shared" si="4"/>
        <v>0.8660914534423868</v>
      </c>
      <c r="S8" s="21">
        <f t="shared" si="7"/>
        <v>5.0572789559113618</v>
      </c>
      <c r="T8" s="23">
        <f t="shared" si="8"/>
        <v>0.4330457267211934</v>
      </c>
      <c r="U8" s="23">
        <f t="shared" si="8"/>
        <v>2.5286394779556809</v>
      </c>
      <c r="W8" s="22">
        <v>5</v>
      </c>
      <c r="X8" s="22">
        <v>246137</v>
      </c>
      <c r="Y8" s="22">
        <v>1818541</v>
      </c>
      <c r="Z8" s="22">
        <v>1914122</v>
      </c>
      <c r="AA8" s="22">
        <v>2657480</v>
      </c>
      <c r="AB8" s="22">
        <f t="shared" si="9"/>
        <v>6636280</v>
      </c>
      <c r="AC8" s="21">
        <f t="shared" si="10"/>
        <v>3.7089604416932378</v>
      </c>
      <c r="AD8" s="21">
        <f t="shared" si="11"/>
        <v>27.403017955842731</v>
      </c>
      <c r="AE8" s="21">
        <f t="shared" si="12"/>
        <v>28.843297751149741</v>
      </c>
      <c r="AF8" s="21">
        <f t="shared" si="13"/>
        <v>40.044723851314288</v>
      </c>
      <c r="AG8" s="21">
        <f t="shared" si="14"/>
        <v>0.31694718831374086</v>
      </c>
      <c r="AH8" s="21">
        <f t="shared" si="15"/>
        <v>2.3417099289552512</v>
      </c>
      <c r="AI8" s="21">
        <f t="shared" si="16"/>
        <v>2.4647882520282374</v>
      </c>
      <c r="AJ8">
        <f t="shared" si="20"/>
        <v>0.15847359415687043</v>
      </c>
      <c r="AK8">
        <f t="shared" si="20"/>
        <v>1.1708549644776256</v>
      </c>
      <c r="AL8">
        <f t="shared" si="20"/>
        <v>1.2323941260141187</v>
      </c>
      <c r="AM8" s="23"/>
      <c r="AN8" s="23"/>
      <c r="AP8" s="1"/>
      <c r="AQ8" s="1"/>
      <c r="AT8" s="23"/>
      <c r="AU8" s="1"/>
      <c r="AV8" s="1"/>
    </row>
    <row r="9" spans="1:48" ht="15.75">
      <c r="A9" s="19">
        <v>29</v>
      </c>
      <c r="B9" s="19">
        <v>13182242</v>
      </c>
      <c r="C9" s="19">
        <v>3668339</v>
      </c>
      <c r="D9" s="19">
        <f t="shared" si="17"/>
        <v>16850581</v>
      </c>
      <c r="E9" s="20">
        <f t="shared" si="18"/>
        <v>78.230192774955356</v>
      </c>
      <c r="F9" s="20">
        <f t="shared" si="5"/>
        <v>21.769807225044644</v>
      </c>
      <c r="G9" s="21">
        <f t="shared" si="19"/>
        <v>12.297018384614944</v>
      </c>
      <c r="H9">
        <f t="shared" si="6"/>
        <v>6.1485091923074719</v>
      </c>
      <c r="J9" s="22">
        <v>11</v>
      </c>
      <c r="K9" s="22">
        <v>928752</v>
      </c>
      <c r="L9" s="22">
        <v>6337795</v>
      </c>
      <c r="M9" s="22">
        <v>2157897</v>
      </c>
      <c r="N9" s="22">
        <f t="shared" si="0"/>
        <v>9424444</v>
      </c>
      <c r="O9" s="21">
        <f t="shared" si="1"/>
        <v>9.8547139756997861</v>
      </c>
      <c r="P9" s="21">
        <f t="shared" si="2"/>
        <v>67.248476408793977</v>
      </c>
      <c r="Q9" s="21">
        <f t="shared" si="3"/>
        <v>22.896809615506232</v>
      </c>
      <c r="R9" s="21">
        <f t="shared" si="4"/>
        <v>1.4728179074348775</v>
      </c>
      <c r="S9" s="21">
        <f t="shared" si="7"/>
        <v>10.050495686309402</v>
      </c>
      <c r="T9" s="23">
        <f t="shared" si="8"/>
        <v>0.73640895371743875</v>
      </c>
      <c r="U9" s="23">
        <f t="shared" si="8"/>
        <v>5.025247843154701</v>
      </c>
      <c r="W9" s="22">
        <v>6</v>
      </c>
      <c r="X9" s="22">
        <v>148137</v>
      </c>
      <c r="Y9" s="22">
        <v>607451</v>
      </c>
      <c r="Z9" s="22">
        <v>848081</v>
      </c>
      <c r="AA9" s="22">
        <v>817739</v>
      </c>
      <c r="AB9" s="22">
        <f t="shared" si="9"/>
        <v>2421408</v>
      </c>
      <c r="AC9" s="21">
        <f t="shared" si="10"/>
        <v>6.1178041866550368</v>
      </c>
      <c r="AD9" s="21">
        <f t="shared" si="11"/>
        <v>25.086685102221516</v>
      </c>
      <c r="AE9" s="21">
        <f t="shared" si="12"/>
        <v>35.024291651799281</v>
      </c>
      <c r="AF9" s="21">
        <f t="shared" si="13"/>
        <v>33.77121905932416</v>
      </c>
      <c r="AG9" s="21">
        <f t="shared" si="14"/>
        <v>0.61991028188700803</v>
      </c>
      <c r="AH9" s="21">
        <f t="shared" si="15"/>
        <v>2.5420058502774112</v>
      </c>
      <c r="AI9" s="21">
        <f t="shared" si="16"/>
        <v>3.5489724496446908</v>
      </c>
      <c r="AJ9">
        <f t="shared" si="20"/>
        <v>0.30995514094350402</v>
      </c>
      <c r="AK9">
        <f t="shared" si="20"/>
        <v>1.2710029251387056</v>
      </c>
      <c r="AL9">
        <f t="shared" si="20"/>
        <v>1.7744862248223454</v>
      </c>
      <c r="AM9" s="23"/>
      <c r="AN9" s="23"/>
      <c r="AP9" s="1"/>
      <c r="AQ9" s="1"/>
      <c r="AT9" s="23"/>
      <c r="AU9" s="1"/>
      <c r="AV9" s="1"/>
    </row>
    <row r="10" spans="1:48" ht="15.75">
      <c r="A10" s="19">
        <v>30</v>
      </c>
      <c r="B10" s="19">
        <v>5305994</v>
      </c>
      <c r="C10" s="19">
        <v>1105480</v>
      </c>
      <c r="D10" s="19">
        <f t="shared" si="17"/>
        <v>6411474</v>
      </c>
      <c r="E10" s="20">
        <f t="shared" si="18"/>
        <v>82.757787054895644</v>
      </c>
      <c r="F10" s="20">
        <f t="shared" si="5"/>
        <v>17.242212945104356</v>
      </c>
      <c r="G10" s="21">
        <f t="shared" si="19"/>
        <v>16.42464039874082</v>
      </c>
      <c r="H10">
        <f t="shared" si="6"/>
        <v>8.21232019937041</v>
      </c>
      <c r="J10" s="22">
        <v>15</v>
      </c>
      <c r="K10" s="22">
        <v>1331232</v>
      </c>
      <c r="L10" s="22">
        <v>9408261</v>
      </c>
      <c r="M10" s="22">
        <v>2136795</v>
      </c>
      <c r="N10" s="22">
        <f t="shared" si="0"/>
        <v>12876288</v>
      </c>
      <c r="O10" s="21">
        <f t="shared" si="1"/>
        <v>10.338631754741739</v>
      </c>
      <c r="P10" s="21">
        <f t="shared" si="2"/>
        <v>73.066562350888702</v>
      </c>
      <c r="Q10" s="21">
        <f t="shared" si="3"/>
        <v>16.594805894369557</v>
      </c>
      <c r="R10" s="21">
        <f t="shared" si="4"/>
        <v>2.1319199567576672</v>
      </c>
      <c r="S10" s="21">
        <f t="shared" si="7"/>
        <v>15.066990114634301</v>
      </c>
      <c r="T10" s="23">
        <f t="shared" si="8"/>
        <v>1.0659599783788336</v>
      </c>
      <c r="U10" s="23">
        <f t="shared" si="8"/>
        <v>7.5334950573171504</v>
      </c>
      <c r="W10" s="22">
        <v>7</v>
      </c>
      <c r="X10" s="22">
        <v>163827</v>
      </c>
      <c r="Y10" s="22">
        <v>1148066</v>
      </c>
      <c r="Z10" s="22">
        <v>1313358</v>
      </c>
      <c r="AA10" s="22">
        <v>517049</v>
      </c>
      <c r="AB10" s="22">
        <f t="shared" si="9"/>
        <v>3142300</v>
      </c>
      <c r="AC10" s="21">
        <f t="shared" si="10"/>
        <v>5.2136015020844608</v>
      </c>
      <c r="AD10" s="21">
        <f t="shared" si="11"/>
        <v>36.535849536963369</v>
      </c>
      <c r="AE10" s="21">
        <f t="shared" si="12"/>
        <v>41.79607294020304</v>
      </c>
      <c r="AF10" s="21">
        <f t="shared" si="13"/>
        <v>16.454476020749134</v>
      </c>
      <c r="AG10" s="21">
        <f t="shared" si="14"/>
        <v>1.0842608611562927</v>
      </c>
      <c r="AH10" s="21">
        <f t="shared" si="15"/>
        <v>7.5982776332610635</v>
      </c>
      <c r="AI10" s="21">
        <f t="shared" si="16"/>
        <v>8.6922343452941604</v>
      </c>
      <c r="AJ10">
        <f t="shared" si="20"/>
        <v>0.54213043057814636</v>
      </c>
      <c r="AK10">
        <f t="shared" si="20"/>
        <v>3.7991388166305318</v>
      </c>
      <c r="AL10">
        <f t="shared" si="20"/>
        <v>4.3461171726470802</v>
      </c>
      <c r="AM10" s="23"/>
      <c r="AN10" s="23"/>
      <c r="AP10" s="1"/>
      <c r="AQ10" s="1"/>
      <c r="AT10" s="23"/>
      <c r="AU10" s="1"/>
      <c r="AV10" s="1"/>
    </row>
    <row r="11" spans="1:48" ht="15.75">
      <c r="A11" s="19">
        <v>31</v>
      </c>
      <c r="B11" s="19">
        <v>4401055</v>
      </c>
      <c r="C11" s="19">
        <v>796920</v>
      </c>
      <c r="D11" s="19">
        <f t="shared" si="17"/>
        <v>5197975</v>
      </c>
      <c r="E11" s="20">
        <f t="shared" si="18"/>
        <v>84.668645001178348</v>
      </c>
      <c r="F11" s="20">
        <f t="shared" si="5"/>
        <v>15.331354998821656</v>
      </c>
      <c r="G11" s="21">
        <f t="shared" si="19"/>
        <v>18.898271106259099</v>
      </c>
      <c r="H11">
        <f t="shared" si="6"/>
        <v>9.4491355531295493</v>
      </c>
      <c r="J11" s="22">
        <v>16</v>
      </c>
      <c r="K11" s="22">
        <v>416951</v>
      </c>
      <c r="L11" s="22">
        <v>2666412</v>
      </c>
      <c r="M11" s="22">
        <v>1104030</v>
      </c>
      <c r="N11" s="22">
        <f t="shared" si="0"/>
        <v>4187393</v>
      </c>
      <c r="O11" s="21">
        <f t="shared" si="1"/>
        <v>9.9572932371048051</v>
      </c>
      <c r="P11" s="21">
        <f t="shared" si="2"/>
        <v>63.677137541186127</v>
      </c>
      <c r="Q11" s="21">
        <f t="shared" si="3"/>
        <v>26.36556922170907</v>
      </c>
      <c r="R11" s="21">
        <f t="shared" si="4"/>
        <v>1.2923619122668768</v>
      </c>
      <c r="S11" s="21">
        <f t="shared" si="7"/>
        <v>8.2646865248226948</v>
      </c>
      <c r="T11" s="23">
        <f t="shared" si="8"/>
        <v>0.6461809561334384</v>
      </c>
      <c r="U11" s="23">
        <f t="shared" si="8"/>
        <v>4.1323432624113474</v>
      </c>
      <c r="W11" s="22">
        <v>8</v>
      </c>
      <c r="X11" s="22">
        <v>111163</v>
      </c>
      <c r="Y11" s="22">
        <v>693822</v>
      </c>
      <c r="Z11" s="22">
        <v>936544</v>
      </c>
      <c r="AA11" s="22">
        <v>408936</v>
      </c>
      <c r="AB11" s="22">
        <f t="shared" si="9"/>
        <v>2150465</v>
      </c>
      <c r="AC11" s="21">
        <f t="shared" si="10"/>
        <v>5.169254091556942</v>
      </c>
      <c r="AD11" s="21">
        <f t="shared" si="11"/>
        <v>32.263812710274287</v>
      </c>
      <c r="AE11" s="21">
        <f t="shared" si="12"/>
        <v>43.550766927152964</v>
      </c>
      <c r="AF11" s="21">
        <f t="shared" si="13"/>
        <v>19.016166271015802</v>
      </c>
      <c r="AG11" s="21">
        <f t="shared" si="14"/>
        <v>0.93021838625114939</v>
      </c>
      <c r="AH11" s="21">
        <f t="shared" si="15"/>
        <v>5.8059424555431658</v>
      </c>
      <c r="AI11" s="21">
        <f t="shared" si="16"/>
        <v>7.8370541307197223</v>
      </c>
      <c r="AJ11">
        <f t="shared" si="20"/>
        <v>0.46510919312557469</v>
      </c>
      <c r="AK11">
        <f t="shared" si="20"/>
        <v>2.9029712277715829</v>
      </c>
      <c r="AL11">
        <f t="shared" si="20"/>
        <v>3.9185270653598612</v>
      </c>
      <c r="AM11" s="23"/>
      <c r="AN11" s="23"/>
      <c r="AP11" s="1"/>
      <c r="AQ11" s="1"/>
      <c r="AT11" s="23"/>
      <c r="AU11" s="1"/>
      <c r="AV11" s="1"/>
    </row>
    <row r="12" spans="1:48" ht="15.75">
      <c r="A12" s="19">
        <v>33</v>
      </c>
      <c r="B12" s="19">
        <v>8549119</v>
      </c>
      <c r="C12" s="19">
        <v>2599832</v>
      </c>
      <c r="D12" s="19">
        <f t="shared" si="17"/>
        <v>11148951</v>
      </c>
      <c r="E12" s="20">
        <f t="shared" si="18"/>
        <v>76.680927201133088</v>
      </c>
      <c r="F12" s="20">
        <f t="shared" si="5"/>
        <v>23.319072798866905</v>
      </c>
      <c r="G12" s="21">
        <f t="shared" si="19"/>
        <v>11.252682949513661</v>
      </c>
      <c r="H12">
        <f t="shared" si="6"/>
        <v>5.6263414747568303</v>
      </c>
      <c r="J12" s="22">
        <v>17</v>
      </c>
      <c r="K12" s="22">
        <v>391602</v>
      </c>
      <c r="L12" s="22">
        <v>2273104</v>
      </c>
      <c r="M12" s="22">
        <v>633877</v>
      </c>
      <c r="N12" s="22">
        <f t="shared" si="0"/>
        <v>3298583</v>
      </c>
      <c r="O12" s="21">
        <f t="shared" si="1"/>
        <v>11.87182496241568</v>
      </c>
      <c r="P12" s="21">
        <f t="shared" si="2"/>
        <v>68.911529587098457</v>
      </c>
      <c r="Q12" s="21">
        <f t="shared" si="3"/>
        <v>19.21664545048586</v>
      </c>
      <c r="R12" s="21">
        <f t="shared" si="4"/>
        <v>2.1140726734050928</v>
      </c>
      <c r="S12" s="21">
        <f t="shared" si="7"/>
        <v>12.271405790082303</v>
      </c>
      <c r="T12" s="23">
        <f t="shared" si="8"/>
        <v>1.0570363367025464</v>
      </c>
      <c r="U12" s="23">
        <f t="shared" si="8"/>
        <v>6.1357028950411516</v>
      </c>
      <c r="W12" s="22">
        <v>10</v>
      </c>
      <c r="X12" s="22">
        <v>108084</v>
      </c>
      <c r="Y12" s="22">
        <v>1075336</v>
      </c>
      <c r="Z12" s="22">
        <v>1115790</v>
      </c>
      <c r="AA12" s="22">
        <v>622546</v>
      </c>
      <c r="AB12" s="22">
        <f t="shared" si="9"/>
        <v>2921756</v>
      </c>
      <c r="AC12" s="21">
        <f t="shared" si="10"/>
        <v>3.6992822124777018</v>
      </c>
      <c r="AD12" s="21">
        <f t="shared" si="11"/>
        <v>36.804442260065521</v>
      </c>
      <c r="AE12" s="21">
        <f t="shared" si="12"/>
        <v>38.189020575297867</v>
      </c>
      <c r="AF12" s="21">
        <f t="shared" si="13"/>
        <v>21.307254952158907</v>
      </c>
      <c r="AG12" s="21">
        <f t="shared" si="14"/>
        <v>0.59411424697933979</v>
      </c>
      <c r="AH12" s="21">
        <f t="shared" si="15"/>
        <v>5.9108881785442362</v>
      </c>
      <c r="AI12" s="21">
        <f t="shared" si="16"/>
        <v>6.1332550205125402</v>
      </c>
      <c r="AJ12">
        <f t="shared" si="20"/>
        <v>0.29705712348966989</v>
      </c>
      <c r="AK12">
        <f t="shared" si="20"/>
        <v>2.9554440892721181</v>
      </c>
      <c r="AL12">
        <f t="shared" si="20"/>
        <v>3.0666275102562701</v>
      </c>
      <c r="AM12" s="23"/>
      <c r="AN12" s="23"/>
      <c r="AP12" s="1"/>
      <c r="AQ12" s="1"/>
      <c r="AT12" s="23"/>
      <c r="AU12" s="1"/>
      <c r="AV12" s="1"/>
    </row>
    <row r="13" spans="1:48" ht="15.75">
      <c r="A13" s="19">
        <v>34</v>
      </c>
      <c r="B13" s="19">
        <v>4201738</v>
      </c>
      <c r="C13" s="19">
        <v>857736</v>
      </c>
      <c r="D13" s="19">
        <f t="shared" si="17"/>
        <v>5059474</v>
      </c>
      <c r="E13" s="20">
        <f t="shared" si="18"/>
        <v>83.046933337339013</v>
      </c>
      <c r="F13" s="20">
        <f t="shared" si="5"/>
        <v>16.95306666266098</v>
      </c>
      <c r="G13" s="21">
        <f t="shared" si="19"/>
        <v>16.763138583433594</v>
      </c>
      <c r="H13">
        <f t="shared" si="6"/>
        <v>8.3815692917167972</v>
      </c>
      <c r="J13" s="22">
        <v>19</v>
      </c>
      <c r="K13" s="22">
        <v>546089</v>
      </c>
      <c r="L13" s="22">
        <v>3634317</v>
      </c>
      <c r="M13" s="22">
        <v>845884</v>
      </c>
      <c r="N13" s="22">
        <f t="shared" si="0"/>
        <v>5026290</v>
      </c>
      <c r="O13" s="21">
        <f t="shared" si="1"/>
        <v>10.864653651102502</v>
      </c>
      <c r="P13" s="21">
        <f t="shared" si="2"/>
        <v>72.306154241000812</v>
      </c>
      <c r="Q13" s="21">
        <f t="shared" si="3"/>
        <v>16.829192107896681</v>
      </c>
      <c r="R13" s="21">
        <f t="shared" si="4"/>
        <v>2.2091877349612949</v>
      </c>
      <c r="S13" s="21">
        <f t="shared" si="7"/>
        <v>14.702527502589005</v>
      </c>
      <c r="T13" s="23">
        <f t="shared" si="8"/>
        <v>1.1045938674806475</v>
      </c>
      <c r="U13" s="23">
        <f t="shared" si="8"/>
        <v>7.3512637512945025</v>
      </c>
      <c r="W13" s="22">
        <v>11</v>
      </c>
      <c r="X13" s="22">
        <v>204193</v>
      </c>
      <c r="Y13" s="22">
        <v>1302616</v>
      </c>
      <c r="Z13" s="22">
        <v>1476317</v>
      </c>
      <c r="AA13" s="22">
        <v>536537</v>
      </c>
      <c r="AB13" s="22">
        <f t="shared" si="9"/>
        <v>3519663</v>
      </c>
      <c r="AC13" s="21">
        <f t="shared" si="10"/>
        <v>5.8014929270217062</v>
      </c>
      <c r="AD13" s="21">
        <f t="shared" si="11"/>
        <v>37.009679619895429</v>
      </c>
      <c r="AE13" s="21">
        <f t="shared" si="12"/>
        <v>41.944839605382676</v>
      </c>
      <c r="AF13" s="21">
        <f t="shared" si="13"/>
        <v>15.243987847700192</v>
      </c>
      <c r="AG13" s="21">
        <f t="shared" si="14"/>
        <v>1.3023304003265384</v>
      </c>
      <c r="AH13" s="21">
        <f t="shared" si="15"/>
        <v>8.3080047638839449</v>
      </c>
      <c r="AI13" s="21">
        <f t="shared" si="16"/>
        <v>9.4158590628418928</v>
      </c>
      <c r="AJ13">
        <f t="shared" si="20"/>
        <v>0.65116520016326918</v>
      </c>
      <c r="AK13">
        <f t="shared" si="20"/>
        <v>4.1540023819419725</v>
      </c>
      <c r="AL13">
        <f t="shared" si="20"/>
        <v>4.7079295314209464</v>
      </c>
      <c r="AM13" s="23"/>
      <c r="AN13" s="23"/>
      <c r="AP13" s="1"/>
      <c r="AQ13" s="1"/>
      <c r="AT13" s="23"/>
      <c r="AU13" s="1"/>
      <c r="AV13" s="1"/>
    </row>
    <row r="14" spans="1:48" ht="15.75">
      <c r="A14" s="19">
        <v>35</v>
      </c>
      <c r="B14" s="19">
        <v>3049820</v>
      </c>
      <c r="C14" s="19">
        <v>650766</v>
      </c>
      <c r="D14" s="19">
        <f t="shared" si="17"/>
        <v>3700586</v>
      </c>
      <c r="E14" s="20">
        <f t="shared" si="18"/>
        <v>82.414514890344392</v>
      </c>
      <c r="F14" s="20">
        <f t="shared" si="5"/>
        <v>17.585485109655608</v>
      </c>
      <c r="G14" s="21">
        <f t="shared" si="19"/>
        <v>16.037230033529717</v>
      </c>
      <c r="H14">
        <f t="shared" si="6"/>
        <v>8.0186150167648584</v>
      </c>
      <c r="J14" s="22">
        <v>21</v>
      </c>
      <c r="K14" s="22">
        <v>584373</v>
      </c>
      <c r="L14" s="22">
        <v>3872513</v>
      </c>
      <c r="M14" s="22">
        <v>3903851</v>
      </c>
      <c r="N14" s="22">
        <f t="shared" si="0"/>
        <v>8360737</v>
      </c>
      <c r="O14" s="21">
        <f t="shared" si="1"/>
        <v>6.9894914766485297</v>
      </c>
      <c r="P14" s="21">
        <f t="shared" si="2"/>
        <v>46.317842553832278</v>
      </c>
      <c r="Q14" s="21">
        <f t="shared" si="3"/>
        <v>46.692665969519197</v>
      </c>
      <c r="R14" s="21">
        <f t="shared" si="4"/>
        <v>0.51224403953941888</v>
      </c>
      <c r="S14" s="21">
        <f t="shared" si="7"/>
        <v>3.3945300386720705</v>
      </c>
      <c r="T14" s="23">
        <f t="shared" si="8"/>
        <v>0.25612201976970944</v>
      </c>
      <c r="U14" s="23">
        <f t="shared" si="8"/>
        <v>1.6972650193360352</v>
      </c>
      <c r="W14" s="22">
        <v>16</v>
      </c>
      <c r="X14" s="22">
        <v>199397</v>
      </c>
      <c r="Y14" s="22">
        <v>1394103</v>
      </c>
      <c r="Z14" s="22">
        <v>1616425</v>
      </c>
      <c r="AA14" s="22">
        <v>713096</v>
      </c>
      <c r="AB14" s="22">
        <f t="shared" si="9"/>
        <v>3923021</v>
      </c>
      <c r="AC14" s="21">
        <f t="shared" si="10"/>
        <v>5.0827410814267884</v>
      </c>
      <c r="AD14" s="21">
        <f t="shared" si="11"/>
        <v>35.536465392359609</v>
      </c>
      <c r="AE14" s="21">
        <f t="shared" si="12"/>
        <v>41.203577549036829</v>
      </c>
      <c r="AF14" s="21">
        <f t="shared" si="13"/>
        <v>18.177215977176772</v>
      </c>
      <c r="AG14" s="21">
        <f t="shared" si="14"/>
        <v>0.95686490178040551</v>
      </c>
      <c r="AH14" s="21">
        <f t="shared" si="15"/>
        <v>6.690011535613718</v>
      </c>
      <c r="AI14" s="21">
        <f t="shared" si="16"/>
        <v>7.7568887639251942</v>
      </c>
      <c r="AJ14">
        <f t="shared" si="20"/>
        <v>0.47843245089020275</v>
      </c>
      <c r="AK14">
        <f t="shared" si="20"/>
        <v>3.345005767806859</v>
      </c>
      <c r="AL14">
        <f t="shared" si="20"/>
        <v>3.8784443819625971</v>
      </c>
      <c r="AM14" s="23"/>
      <c r="AN14" s="23"/>
      <c r="AP14" s="1"/>
      <c r="AQ14" s="1"/>
      <c r="AT14" s="23"/>
      <c r="AU14" s="1"/>
      <c r="AV14" s="1"/>
    </row>
    <row r="15" spans="1:48" ht="15.75">
      <c r="A15" s="19">
        <v>37</v>
      </c>
      <c r="B15" s="19">
        <v>6713386</v>
      </c>
      <c r="C15" s="19">
        <v>2328330</v>
      </c>
      <c r="D15" s="19">
        <f t="shared" si="17"/>
        <v>9041716</v>
      </c>
      <c r="E15" s="20">
        <f t="shared" si="18"/>
        <v>74.249025295640777</v>
      </c>
      <c r="F15" s="20">
        <f t="shared" si="5"/>
        <v>25.750974704359216</v>
      </c>
      <c r="G15" s="21">
        <f t="shared" si="19"/>
        <v>9.8668173721079064</v>
      </c>
      <c r="H15">
        <f t="shared" si="6"/>
        <v>4.9334086860539532</v>
      </c>
      <c r="J15" s="22">
        <v>22</v>
      </c>
      <c r="K15" s="22">
        <v>1249660</v>
      </c>
      <c r="L15" s="22">
        <v>7957557</v>
      </c>
      <c r="M15" s="22">
        <v>3203851</v>
      </c>
      <c r="N15" s="22">
        <f t="shared" si="0"/>
        <v>12411068</v>
      </c>
      <c r="O15" s="21">
        <f t="shared" si="1"/>
        <v>10.068915906350686</v>
      </c>
      <c r="P15" s="21">
        <f t="shared" si="2"/>
        <v>64.116617522359874</v>
      </c>
      <c r="Q15" s="21">
        <f t="shared" si="3"/>
        <v>25.814466571289433</v>
      </c>
      <c r="R15" s="21">
        <f t="shared" si="4"/>
        <v>1.3347488756499599</v>
      </c>
      <c r="S15" s="21">
        <f t="shared" si="7"/>
        <v>8.4993840393950908</v>
      </c>
      <c r="T15" s="23">
        <f t="shared" si="8"/>
        <v>0.66737443782497996</v>
      </c>
      <c r="U15" s="23">
        <f t="shared" si="8"/>
        <v>4.2496920196975454</v>
      </c>
      <c r="W15" s="22">
        <v>17</v>
      </c>
      <c r="X15" s="22">
        <v>263935</v>
      </c>
      <c r="Y15" s="22">
        <v>812205</v>
      </c>
      <c r="Z15" s="22">
        <v>829525</v>
      </c>
      <c r="AA15" s="22">
        <v>508232</v>
      </c>
      <c r="AB15" s="22">
        <f t="shared" si="9"/>
        <v>2413897</v>
      </c>
      <c r="AC15" s="21">
        <f t="shared" si="10"/>
        <v>10.933979370287961</v>
      </c>
      <c r="AD15" s="21">
        <f t="shared" si="11"/>
        <v>33.647044592209198</v>
      </c>
      <c r="AE15" s="21">
        <f t="shared" si="12"/>
        <v>34.364556565586682</v>
      </c>
      <c r="AF15" s="21">
        <f t="shared" si="13"/>
        <v>21.054419471916159</v>
      </c>
      <c r="AG15" s="21">
        <f t="shared" si="14"/>
        <v>1.7771127555919344</v>
      </c>
      <c r="AH15" s="21">
        <f t="shared" si="15"/>
        <v>5.468694434825041</v>
      </c>
      <c r="AI15" s="21">
        <f t="shared" si="16"/>
        <v>5.5853125147570397</v>
      </c>
      <c r="AJ15">
        <f t="shared" si="20"/>
        <v>0.88855637779596719</v>
      </c>
      <c r="AK15">
        <f t="shared" si="20"/>
        <v>2.7343472174125205</v>
      </c>
      <c r="AL15">
        <f t="shared" si="20"/>
        <v>2.7926562573785199</v>
      </c>
      <c r="AM15" s="23"/>
      <c r="AN15" s="23"/>
      <c r="AP15" s="1"/>
      <c r="AQ15" s="1"/>
      <c r="AT15" s="23"/>
      <c r="AU15" s="1"/>
      <c r="AV15" s="1"/>
    </row>
    <row r="16" spans="1:48" ht="15.75">
      <c r="A16" s="19">
        <v>40</v>
      </c>
      <c r="B16" s="19">
        <v>3572640</v>
      </c>
      <c r="C16" s="19">
        <v>929253</v>
      </c>
      <c r="D16" s="19">
        <f t="shared" si="17"/>
        <v>4501893</v>
      </c>
      <c r="E16" s="20">
        <f t="shared" si="18"/>
        <v>79.358616475336035</v>
      </c>
      <c r="F16" s="20">
        <f t="shared" si="5"/>
        <v>20.641383524663958</v>
      </c>
      <c r="G16" s="21">
        <f t="shared" si="19"/>
        <v>13.156346097349161</v>
      </c>
      <c r="H16">
        <f t="shared" si="6"/>
        <v>6.5781730486745804</v>
      </c>
      <c r="J16" s="22">
        <v>23</v>
      </c>
      <c r="K16" s="22">
        <v>574998</v>
      </c>
      <c r="L16" s="22">
        <v>4269405</v>
      </c>
      <c r="M16" s="22">
        <v>1253335</v>
      </c>
      <c r="N16" s="22">
        <f t="shared" si="0"/>
        <v>6097738</v>
      </c>
      <c r="O16" s="21">
        <f t="shared" si="1"/>
        <v>9.4296934371401324</v>
      </c>
      <c r="P16" s="21">
        <f t="shared" si="2"/>
        <v>70.016209289411904</v>
      </c>
      <c r="Q16" s="21">
        <f t="shared" si="3"/>
        <v>20.554097273447958</v>
      </c>
      <c r="R16" s="21">
        <f t="shared" si="4"/>
        <v>1.5699259623324968</v>
      </c>
      <c r="S16" s="21">
        <f t="shared" si="7"/>
        <v>11.656822724969778</v>
      </c>
      <c r="T16" s="23">
        <f t="shared" si="8"/>
        <v>0.78496298116624841</v>
      </c>
      <c r="U16" s="23">
        <f t="shared" si="8"/>
        <v>5.8284113624848892</v>
      </c>
      <c r="W16" s="22">
        <v>18</v>
      </c>
      <c r="X16" s="22">
        <v>226397</v>
      </c>
      <c r="Y16" s="22">
        <v>1537061</v>
      </c>
      <c r="Z16" s="22">
        <v>1657533</v>
      </c>
      <c r="AA16" s="22">
        <v>572880</v>
      </c>
      <c r="AB16" s="22">
        <f t="shared" si="9"/>
        <v>3993871</v>
      </c>
      <c r="AC16" s="21">
        <f t="shared" si="10"/>
        <v>5.6686107287891874</v>
      </c>
      <c r="AD16" s="21">
        <f t="shared" si="11"/>
        <v>38.485494398792547</v>
      </c>
      <c r="AE16" s="21">
        <f t="shared" si="12"/>
        <v>41.501916311267941</v>
      </c>
      <c r="AF16" s="21">
        <f t="shared" si="13"/>
        <v>14.343978561150323</v>
      </c>
      <c r="AG16" s="21">
        <f t="shared" si="14"/>
        <v>1.3523434820555789</v>
      </c>
      <c r="AH16" s="21">
        <f t="shared" si="15"/>
        <v>9.1813691209328301</v>
      </c>
      <c r="AI16" s="21">
        <f t="shared" si="16"/>
        <v>9.9009878613322169</v>
      </c>
      <c r="AJ16">
        <f t="shared" si="20"/>
        <v>0.67617174102778943</v>
      </c>
      <c r="AK16">
        <f t="shared" si="20"/>
        <v>4.590684560466415</v>
      </c>
      <c r="AL16">
        <f t="shared" si="20"/>
        <v>4.9504939306661084</v>
      </c>
      <c r="AM16" s="23"/>
      <c r="AN16" s="23"/>
      <c r="AP16" s="1"/>
      <c r="AQ16" s="1"/>
      <c r="AT16" s="23"/>
      <c r="AU16" s="1"/>
      <c r="AV16" s="1"/>
    </row>
    <row r="17" spans="1:48" ht="15.75">
      <c r="A17" s="19">
        <v>43</v>
      </c>
      <c r="B17" s="19">
        <v>6601341</v>
      </c>
      <c r="C17" s="19">
        <v>1043177</v>
      </c>
      <c r="D17" s="19">
        <f t="shared" si="17"/>
        <v>7644518</v>
      </c>
      <c r="E17" s="20">
        <f t="shared" si="18"/>
        <v>86.353920548031937</v>
      </c>
      <c r="F17" s="20">
        <f t="shared" si="5"/>
        <v>13.646079451968063</v>
      </c>
      <c r="G17" s="21">
        <f t="shared" si="19"/>
        <v>21.654799618856629</v>
      </c>
      <c r="H17">
        <f t="shared" si="6"/>
        <v>10.827399809428314</v>
      </c>
      <c r="J17" s="22">
        <v>25</v>
      </c>
      <c r="K17" s="22">
        <v>329306</v>
      </c>
      <c r="L17" s="22">
        <v>2425169</v>
      </c>
      <c r="M17" s="22">
        <v>2888763</v>
      </c>
      <c r="N17" s="22">
        <f t="shared" si="0"/>
        <v>5643238</v>
      </c>
      <c r="O17" s="21">
        <f t="shared" si="1"/>
        <v>5.8354086784927377</v>
      </c>
      <c r="P17" s="21">
        <f t="shared" si="2"/>
        <v>42.974777955492925</v>
      </c>
      <c r="Q17" s="21">
        <f t="shared" si="3"/>
        <v>51.189813366014334</v>
      </c>
      <c r="R17" s="21">
        <f t="shared" si="4"/>
        <v>0.39009262165155123</v>
      </c>
      <c r="S17" s="21">
        <f t="shared" si="7"/>
        <v>2.8728311453726039</v>
      </c>
      <c r="T17" s="23">
        <f t="shared" si="8"/>
        <v>0.19504631082577562</v>
      </c>
      <c r="U17" s="23">
        <f t="shared" si="8"/>
        <v>1.4364155726863019</v>
      </c>
      <c r="W17" s="22">
        <v>19</v>
      </c>
      <c r="X17" s="22">
        <v>347497</v>
      </c>
      <c r="Y17" s="22">
        <v>1269418</v>
      </c>
      <c r="Z17" s="22">
        <v>1372545</v>
      </c>
      <c r="AA17" s="22">
        <v>1177093</v>
      </c>
      <c r="AB17" s="22">
        <f t="shared" si="9"/>
        <v>4166553</v>
      </c>
      <c r="AC17" s="21">
        <f t="shared" si="10"/>
        <v>8.3401555194425701</v>
      </c>
      <c r="AD17" s="21">
        <f t="shared" si="11"/>
        <v>30.466863136026351</v>
      </c>
      <c r="AE17" s="21">
        <f t="shared" si="12"/>
        <v>32.941978657177771</v>
      </c>
      <c r="AF17" s="21">
        <f t="shared" si="13"/>
        <v>28.25100268735331</v>
      </c>
      <c r="AG17" s="21">
        <f t="shared" si="14"/>
        <v>1.010230061685865</v>
      </c>
      <c r="AH17" s="21">
        <f t="shared" si="15"/>
        <v>3.6904037285074334</v>
      </c>
      <c r="AI17" s="21">
        <f t="shared" si="16"/>
        <v>3.9902106205711876</v>
      </c>
      <c r="AJ17">
        <f t="shared" si="20"/>
        <v>0.50511503084293252</v>
      </c>
      <c r="AK17">
        <f t="shared" si="20"/>
        <v>1.8452018642537167</v>
      </c>
      <c r="AL17">
        <f t="shared" si="20"/>
        <v>1.9951053102855938</v>
      </c>
      <c r="AM17" s="23"/>
      <c r="AN17" s="23"/>
      <c r="AP17" s="1"/>
      <c r="AQ17" s="1"/>
      <c r="AT17" s="23"/>
      <c r="AU17" s="1"/>
      <c r="AV17" s="1"/>
    </row>
    <row r="18" spans="1:48" ht="15.75">
      <c r="A18" s="19">
        <v>44</v>
      </c>
      <c r="B18" s="19">
        <v>3878978</v>
      </c>
      <c r="C18" s="19">
        <v>875070</v>
      </c>
      <c r="D18" s="19">
        <f t="shared" si="17"/>
        <v>4754048</v>
      </c>
      <c r="E18" s="20">
        <f t="shared" si="18"/>
        <v>81.593160186855499</v>
      </c>
      <c r="F18" s="20">
        <f t="shared" si="5"/>
        <v>18.406839813144504</v>
      </c>
      <c r="G18" s="21">
        <f t="shared" si="19"/>
        <v>15.16891530506131</v>
      </c>
      <c r="H18">
        <f t="shared" si="6"/>
        <v>7.5844576525306548</v>
      </c>
      <c r="J18" s="22">
        <v>26</v>
      </c>
      <c r="K18" s="22">
        <v>329736</v>
      </c>
      <c r="L18" s="22">
        <v>1891994</v>
      </c>
      <c r="M18" s="22">
        <v>622083</v>
      </c>
      <c r="N18" s="22">
        <f t="shared" si="0"/>
        <v>2843813</v>
      </c>
      <c r="O18" s="21">
        <f t="shared" si="1"/>
        <v>11.594855217273428</v>
      </c>
      <c r="P18" s="21">
        <f t="shared" si="2"/>
        <v>66.530183243412978</v>
      </c>
      <c r="Q18" s="21">
        <f t="shared" si="3"/>
        <v>21.874961539313592</v>
      </c>
      <c r="R18" s="21">
        <f t="shared" si="4"/>
        <v>1.8138360829664208</v>
      </c>
      <c r="S18" s="21">
        <f t="shared" si="7"/>
        <v>10.407619992830538</v>
      </c>
      <c r="T18" s="23">
        <f t="shared" si="8"/>
        <v>0.90691804148321042</v>
      </c>
      <c r="U18" s="23">
        <f t="shared" si="8"/>
        <v>5.2038099964152691</v>
      </c>
      <c r="W18" s="22">
        <v>20</v>
      </c>
      <c r="X18" s="22">
        <v>334967</v>
      </c>
      <c r="Y18" s="22">
        <v>924066</v>
      </c>
      <c r="Z18" s="22">
        <v>1195202</v>
      </c>
      <c r="AA18" s="22">
        <v>437931</v>
      </c>
      <c r="AB18" s="22">
        <f t="shared" si="9"/>
        <v>2892166</v>
      </c>
      <c r="AC18" s="21">
        <f t="shared" si="10"/>
        <v>11.581873239641155</v>
      </c>
      <c r="AD18" s="21">
        <f t="shared" si="11"/>
        <v>31.950655667759044</v>
      </c>
      <c r="AE18" s="21">
        <f t="shared" si="12"/>
        <v>41.325497914020147</v>
      </c>
      <c r="AF18" s="21">
        <f t="shared" si="13"/>
        <v>15.141973178579653</v>
      </c>
      <c r="AG18" s="21">
        <f t="shared" si="14"/>
        <v>2.6174376191683164</v>
      </c>
      <c r="AH18" s="21">
        <f t="shared" si="15"/>
        <v>7.2206668447769173</v>
      </c>
      <c r="AI18" s="21">
        <f t="shared" si="16"/>
        <v>9.3393279854588975</v>
      </c>
      <c r="AJ18">
        <f t="shared" si="20"/>
        <v>1.3087188095841582</v>
      </c>
      <c r="AK18">
        <f t="shared" si="20"/>
        <v>3.6103334223884587</v>
      </c>
      <c r="AL18">
        <f t="shared" si="20"/>
        <v>4.6696639927294488</v>
      </c>
      <c r="AM18" s="23"/>
      <c r="AN18" s="23"/>
      <c r="AP18" s="1"/>
      <c r="AQ18" s="1"/>
      <c r="AT18" s="23"/>
      <c r="AU18" s="1"/>
      <c r="AV18" s="1"/>
    </row>
    <row r="19" spans="1:48" ht="15.75">
      <c r="A19" s="19">
        <v>45</v>
      </c>
      <c r="B19" s="19">
        <v>3618920</v>
      </c>
      <c r="C19" s="19">
        <v>558569</v>
      </c>
      <c r="D19" s="19">
        <f t="shared" si="17"/>
        <v>4177489</v>
      </c>
      <c r="E19" s="20">
        <f t="shared" si="18"/>
        <v>86.629073110665288</v>
      </c>
      <c r="F19" s="20">
        <f t="shared" si="5"/>
        <v>13.370926889334717</v>
      </c>
      <c r="G19" s="21">
        <f t="shared" si="19"/>
        <v>22.170840558641821</v>
      </c>
      <c r="H19">
        <f t="shared" si="6"/>
        <v>11.08542027932091</v>
      </c>
      <c r="J19" s="24">
        <v>31</v>
      </c>
      <c r="K19" s="24">
        <v>254140</v>
      </c>
      <c r="L19" s="24">
        <v>1615700</v>
      </c>
      <c r="M19" s="24">
        <v>1016995</v>
      </c>
      <c r="N19" s="22">
        <f t="shared" si="0"/>
        <v>2886835</v>
      </c>
      <c r="O19" s="21">
        <f t="shared" si="1"/>
        <v>8.803412734014934</v>
      </c>
      <c r="P19" s="21">
        <f t="shared" si="2"/>
        <v>55.967867924560984</v>
      </c>
      <c r="Q19" s="21">
        <f t="shared" si="3"/>
        <v>35.228719341424089</v>
      </c>
      <c r="R19" s="21">
        <f t="shared" si="4"/>
        <v>0.85513407637205696</v>
      </c>
      <c r="S19" s="21">
        <f t="shared" si="7"/>
        <v>5.4365315463694515</v>
      </c>
      <c r="T19" s="23">
        <f t="shared" si="8"/>
        <v>0.42756703818602848</v>
      </c>
      <c r="U19" s="23">
        <f t="shared" si="8"/>
        <v>2.7182657731847257</v>
      </c>
      <c r="W19" s="22">
        <v>23</v>
      </c>
      <c r="X19" s="22">
        <v>311884</v>
      </c>
      <c r="Y19" s="22">
        <v>1095922</v>
      </c>
      <c r="Z19" s="22">
        <v>1154263</v>
      </c>
      <c r="AA19" s="22">
        <v>1303154</v>
      </c>
      <c r="AB19" s="22">
        <f t="shared" si="9"/>
        <v>3865223</v>
      </c>
      <c r="AC19" s="21">
        <f t="shared" si="10"/>
        <v>8.0689781676244809</v>
      </c>
      <c r="AD19" s="21">
        <f t="shared" si="11"/>
        <v>28.353396427579987</v>
      </c>
      <c r="AE19" s="21">
        <f t="shared" si="12"/>
        <v>29.862778939274655</v>
      </c>
      <c r="AF19" s="21">
        <f t="shared" si="13"/>
        <v>33.714846465520878</v>
      </c>
      <c r="AG19" s="21">
        <f t="shared" si="14"/>
        <v>0.81898766224099373</v>
      </c>
      <c r="AH19" s="21">
        <f t="shared" si="15"/>
        <v>2.8778218721655309</v>
      </c>
      <c r="AI19" s="21">
        <f t="shared" si="16"/>
        <v>3.0310216490146216</v>
      </c>
      <c r="AJ19">
        <f t="shared" si="20"/>
        <v>0.40949383112049687</v>
      </c>
      <c r="AK19">
        <f t="shared" si="20"/>
        <v>1.4389109360827654</v>
      </c>
      <c r="AL19">
        <f t="shared" si="20"/>
        <v>1.5155108245073108</v>
      </c>
      <c r="AM19" s="23"/>
      <c r="AN19" s="23"/>
      <c r="AP19" s="1"/>
      <c r="AQ19" s="1"/>
      <c r="AT19" s="23"/>
      <c r="AU19" s="1"/>
      <c r="AV19" s="1"/>
    </row>
    <row r="20" spans="1:48" ht="15.75">
      <c r="A20" s="19">
        <v>51</v>
      </c>
      <c r="B20" s="19">
        <v>9012360</v>
      </c>
      <c r="C20" s="19">
        <v>1550908</v>
      </c>
      <c r="D20" s="19">
        <f t="shared" si="17"/>
        <v>10563268</v>
      </c>
      <c r="E20" s="20">
        <f t="shared" si="18"/>
        <v>85.317914872556486</v>
      </c>
      <c r="F20" s="20">
        <f t="shared" si="5"/>
        <v>14.682085127443514</v>
      </c>
      <c r="G20" s="21">
        <f t="shared" si="19"/>
        <v>19.885316163176668</v>
      </c>
      <c r="H20">
        <f t="shared" si="6"/>
        <v>9.9426580815883341</v>
      </c>
      <c r="J20" s="24">
        <v>33</v>
      </c>
      <c r="K20" s="24">
        <v>346158</v>
      </c>
      <c r="L20" s="24">
        <v>2437472</v>
      </c>
      <c r="M20" s="24">
        <v>1766184</v>
      </c>
      <c r="N20" s="22">
        <f t="shared" si="0"/>
        <v>4549814</v>
      </c>
      <c r="O20" s="21">
        <f t="shared" si="1"/>
        <v>7.6081791475431739</v>
      </c>
      <c r="P20" s="21">
        <f t="shared" si="2"/>
        <v>53.573003204087023</v>
      </c>
      <c r="Q20" s="21">
        <f t="shared" si="3"/>
        <v>38.818817648369802</v>
      </c>
      <c r="R20" s="21">
        <f t="shared" si="4"/>
        <v>0.67068475085268575</v>
      </c>
      <c r="S20" s="21">
        <f t="shared" si="7"/>
        <v>4.722627531446328</v>
      </c>
      <c r="T20" s="23">
        <f t="shared" si="8"/>
        <v>0.33534237542634288</v>
      </c>
      <c r="U20" s="23">
        <f t="shared" si="8"/>
        <v>2.361313765723164</v>
      </c>
      <c r="W20" s="22">
        <v>25</v>
      </c>
      <c r="X20" s="22">
        <v>248424</v>
      </c>
      <c r="Y20" s="22">
        <v>1176163</v>
      </c>
      <c r="Z20" s="22">
        <v>1329674</v>
      </c>
      <c r="AA20" s="22">
        <v>909172</v>
      </c>
      <c r="AB20" s="22">
        <f t="shared" si="9"/>
        <v>3663433</v>
      </c>
      <c r="AC20" s="21">
        <f t="shared" si="10"/>
        <v>6.7811803846282981</v>
      </c>
      <c r="AD20" s="21">
        <f t="shared" si="11"/>
        <v>32.105486847992033</v>
      </c>
      <c r="AE20" s="21">
        <f t="shared" si="12"/>
        <v>36.295846000186167</v>
      </c>
      <c r="AF20" s="21">
        <f t="shared" si="13"/>
        <v>24.817486767193504</v>
      </c>
      <c r="AG20" s="21">
        <f t="shared" si="14"/>
        <v>0.93503421574795531</v>
      </c>
      <c r="AH20" s="21">
        <f t="shared" si="15"/>
        <v>4.4269178835247898</v>
      </c>
      <c r="AI20" s="21">
        <f t="shared" si="16"/>
        <v>5.0047124504494205</v>
      </c>
      <c r="AJ20">
        <f t="shared" si="20"/>
        <v>0.46751710787397766</v>
      </c>
      <c r="AK20">
        <f t="shared" si="20"/>
        <v>2.2134589417623949</v>
      </c>
      <c r="AL20">
        <f t="shared" si="20"/>
        <v>2.5023562252247102</v>
      </c>
      <c r="AM20" s="23"/>
      <c r="AN20" s="23"/>
      <c r="AP20" s="1"/>
      <c r="AQ20" s="1"/>
      <c r="AT20" s="23"/>
      <c r="AU20" s="1"/>
      <c r="AV20" s="1"/>
    </row>
    <row r="21" spans="1:48" ht="15.75">
      <c r="A21" s="19">
        <v>52</v>
      </c>
      <c r="B21" s="19">
        <v>4417994</v>
      </c>
      <c r="C21" s="19">
        <v>718977</v>
      </c>
      <c r="D21" s="19">
        <f t="shared" si="17"/>
        <v>5136971</v>
      </c>
      <c r="E21" s="20">
        <f t="shared" si="18"/>
        <v>86.003872710202174</v>
      </c>
      <c r="F21" s="20">
        <f t="shared" si="5"/>
        <v>13.996127289797821</v>
      </c>
      <c r="G21" s="21">
        <f t="shared" si="19"/>
        <v>21.027620449611042</v>
      </c>
      <c r="H21">
        <f t="shared" si="6"/>
        <v>10.513810224805521</v>
      </c>
      <c r="J21" s="24">
        <v>34</v>
      </c>
      <c r="K21" s="24">
        <v>479088</v>
      </c>
      <c r="L21" s="24">
        <v>3145354</v>
      </c>
      <c r="M21" s="24">
        <v>1959574</v>
      </c>
      <c r="N21" s="22">
        <f t="shared" si="0"/>
        <v>5584016</v>
      </c>
      <c r="O21" s="21">
        <f t="shared" si="1"/>
        <v>8.5796315769868858</v>
      </c>
      <c r="P21" s="21">
        <f t="shared" si="2"/>
        <v>56.327811381629282</v>
      </c>
      <c r="Q21" s="21">
        <f t="shared" si="3"/>
        <v>35.092557041383834</v>
      </c>
      <c r="R21" s="21">
        <f t="shared" si="4"/>
        <v>0.83663037782701766</v>
      </c>
      <c r="S21" s="21">
        <f t="shared" si="7"/>
        <v>5.4927251474044878</v>
      </c>
      <c r="T21" s="23">
        <f t="shared" si="8"/>
        <v>0.41831518891350883</v>
      </c>
      <c r="U21" s="23">
        <f t="shared" si="8"/>
        <v>2.7463625737022439</v>
      </c>
      <c r="W21" s="22">
        <v>27</v>
      </c>
      <c r="X21" s="22">
        <v>220300</v>
      </c>
      <c r="Y21" s="22">
        <v>1009991</v>
      </c>
      <c r="Z21" s="22">
        <v>996558</v>
      </c>
      <c r="AA21" s="22">
        <v>587937</v>
      </c>
      <c r="AB21" s="22">
        <f t="shared" si="9"/>
        <v>2814786</v>
      </c>
      <c r="AC21" s="21">
        <f t="shared" si="10"/>
        <v>7.8265274873471729</v>
      </c>
      <c r="AD21" s="21">
        <f t="shared" si="11"/>
        <v>35.881626525071532</v>
      </c>
      <c r="AE21" s="21">
        <f t="shared" si="12"/>
        <v>35.404396639744547</v>
      </c>
      <c r="AF21" s="21">
        <f t="shared" si="13"/>
        <v>20.887449347836746</v>
      </c>
      <c r="AG21" s="21">
        <f t="shared" si="14"/>
        <v>1.282223435504144</v>
      </c>
      <c r="AH21" s="21">
        <f t="shared" si="15"/>
        <v>5.8785026320847305</v>
      </c>
      <c r="AI21" s="21">
        <f t="shared" si="16"/>
        <v>5.8003178503819282</v>
      </c>
      <c r="AJ21">
        <f t="shared" si="20"/>
        <v>0.64111171775207199</v>
      </c>
      <c r="AK21">
        <f t="shared" si="20"/>
        <v>2.9392513160423652</v>
      </c>
      <c r="AL21">
        <f t="shared" si="20"/>
        <v>2.9001589251909641</v>
      </c>
      <c r="AM21" s="23"/>
      <c r="AN21" s="23"/>
      <c r="AP21" s="1"/>
      <c r="AQ21" s="1"/>
      <c r="AT21" s="23"/>
      <c r="AU21" s="1"/>
      <c r="AV21" s="1"/>
    </row>
    <row r="22" spans="1:48" ht="15.75">
      <c r="A22" s="19">
        <v>53</v>
      </c>
      <c r="B22" s="19">
        <v>3721113</v>
      </c>
      <c r="C22" s="19">
        <v>774824</v>
      </c>
      <c r="D22" s="19">
        <f t="shared" si="17"/>
        <v>4495937</v>
      </c>
      <c r="E22" s="20">
        <f t="shared" si="18"/>
        <v>82.766128617905451</v>
      </c>
      <c r="F22" s="20">
        <f t="shared" si="5"/>
        <v>17.233871382094545</v>
      </c>
      <c r="G22" s="21">
        <f t="shared" si="19"/>
        <v>16.434246597937079</v>
      </c>
      <c r="H22">
        <f t="shared" si="6"/>
        <v>8.2171232989685397</v>
      </c>
      <c r="J22" s="24">
        <v>35</v>
      </c>
      <c r="K22" s="24">
        <v>655647</v>
      </c>
      <c r="L22" s="24">
        <v>4111645</v>
      </c>
      <c r="M22" s="24">
        <v>1305942</v>
      </c>
      <c r="N22" s="22">
        <f t="shared" si="0"/>
        <v>6073234</v>
      </c>
      <c r="O22" s="21">
        <f t="shared" si="1"/>
        <v>10.795681510048848</v>
      </c>
      <c r="P22" s="21">
        <f t="shared" si="2"/>
        <v>67.701079853007471</v>
      </c>
      <c r="Q22" s="21">
        <f t="shared" si="3"/>
        <v>21.503238636943678</v>
      </c>
      <c r="R22" s="21">
        <f t="shared" si="4"/>
        <v>1.7180120051273335</v>
      </c>
      <c r="S22" s="21">
        <f t="shared" si="7"/>
        <v>10.773869888555542</v>
      </c>
      <c r="T22" s="23">
        <f t="shared" si="8"/>
        <v>0.85900600256366677</v>
      </c>
      <c r="U22" s="23">
        <f t="shared" si="8"/>
        <v>5.3869349442777708</v>
      </c>
      <c r="W22" s="22">
        <v>28</v>
      </c>
      <c r="X22" s="22">
        <v>154849</v>
      </c>
      <c r="Y22" s="22">
        <v>853587</v>
      </c>
      <c r="Z22" s="22">
        <v>239207</v>
      </c>
      <c r="AA22" s="22">
        <v>527396</v>
      </c>
      <c r="AB22" s="22">
        <f t="shared" si="9"/>
        <v>1775039</v>
      </c>
      <c r="AC22" s="21">
        <f t="shared" si="10"/>
        <v>8.7236956483773032</v>
      </c>
      <c r="AD22" s="21">
        <f t="shared" si="11"/>
        <v>48.088351861564732</v>
      </c>
      <c r="AE22" s="21">
        <f t="shared" si="12"/>
        <v>13.476154608433955</v>
      </c>
      <c r="AF22" s="21">
        <f t="shared" si="13"/>
        <v>29.711797881624008</v>
      </c>
      <c r="AG22" s="21">
        <f t="shared" si="14"/>
        <v>1.0047351098605224</v>
      </c>
      <c r="AH22" s="21">
        <f t="shared" si="15"/>
        <v>5.5384847704571136</v>
      </c>
      <c r="AI22" s="21">
        <f t="shared" si="16"/>
        <v>1.5520905619306935</v>
      </c>
      <c r="AJ22">
        <f t="shared" si="20"/>
        <v>0.5023675549302612</v>
      </c>
      <c r="AK22">
        <f t="shared" si="20"/>
        <v>2.7692423852285568</v>
      </c>
      <c r="AL22">
        <f t="shared" si="20"/>
        <v>0.77604528096534675</v>
      </c>
      <c r="AM22" s="23"/>
      <c r="AN22" s="23"/>
      <c r="AP22" s="1"/>
      <c r="AQ22" s="1"/>
      <c r="AT22" s="23"/>
      <c r="AU22" s="1"/>
      <c r="AV22" s="1"/>
    </row>
    <row r="23" spans="1:48" ht="15.75">
      <c r="A23" s="19">
        <v>57</v>
      </c>
      <c r="B23" s="19">
        <v>2784473</v>
      </c>
      <c r="C23" s="19">
        <v>850225</v>
      </c>
      <c r="D23" s="19">
        <f t="shared" si="17"/>
        <v>3634698</v>
      </c>
      <c r="E23" s="20">
        <f t="shared" si="18"/>
        <v>76.608097839215247</v>
      </c>
      <c r="F23" s="20">
        <f t="shared" si="5"/>
        <v>23.391902160784749</v>
      </c>
      <c r="G23" s="21">
        <f t="shared" si="19"/>
        <v>11.206994155664676</v>
      </c>
      <c r="H23">
        <f t="shared" si="6"/>
        <v>5.6034970778323379</v>
      </c>
      <c r="J23" s="24">
        <v>37</v>
      </c>
      <c r="K23" s="24">
        <v>633101</v>
      </c>
      <c r="L23" s="24">
        <v>3667525</v>
      </c>
      <c r="M23" s="24">
        <v>1450378</v>
      </c>
      <c r="N23" s="22">
        <f t="shared" si="0"/>
        <v>5751004</v>
      </c>
      <c r="O23" s="21">
        <f t="shared" si="1"/>
        <v>11.008529988850642</v>
      </c>
      <c r="P23" s="21">
        <f t="shared" si="2"/>
        <v>63.771908348524882</v>
      </c>
      <c r="Q23" s="21">
        <f t="shared" si="3"/>
        <v>25.219561662624475</v>
      </c>
      <c r="R23" s="21">
        <f t="shared" si="4"/>
        <v>1.4937289603124151</v>
      </c>
      <c r="S23" s="21">
        <f t="shared" si="7"/>
        <v>8.6531032255039708</v>
      </c>
      <c r="T23" s="23">
        <f t="shared" si="8"/>
        <v>0.74686448015620754</v>
      </c>
      <c r="U23" s="23">
        <f t="shared" si="8"/>
        <v>4.3265516127519854</v>
      </c>
      <c r="W23" s="22">
        <v>30</v>
      </c>
      <c r="X23" s="22">
        <v>358287</v>
      </c>
      <c r="Y23" s="22">
        <v>2407377</v>
      </c>
      <c r="Z23" s="22">
        <v>1982679</v>
      </c>
      <c r="AA23" s="22">
        <v>846086</v>
      </c>
      <c r="AB23" s="22">
        <f t="shared" si="9"/>
        <v>5594429</v>
      </c>
      <c r="AC23" s="21">
        <f t="shared" si="10"/>
        <v>6.4043533307867522</v>
      </c>
      <c r="AD23" s="21">
        <f t="shared" si="11"/>
        <v>43.031683841192731</v>
      </c>
      <c r="AE23" s="21">
        <f t="shared" si="12"/>
        <v>35.440238851900702</v>
      </c>
      <c r="AF23" s="21">
        <f t="shared" si="13"/>
        <v>15.123723976119814</v>
      </c>
      <c r="AG23" s="21">
        <f t="shared" si="14"/>
        <v>1.4490939620795051</v>
      </c>
      <c r="AH23" s="21">
        <f t="shared" si="15"/>
        <v>9.7366509952888975</v>
      </c>
      <c r="AI23" s="21">
        <f t="shared" si="16"/>
        <v>8.0189573376701659</v>
      </c>
      <c r="AJ23">
        <f t="shared" si="20"/>
        <v>0.72454698103975257</v>
      </c>
      <c r="AK23">
        <f t="shared" si="20"/>
        <v>4.8683254976444488</v>
      </c>
      <c r="AL23">
        <f t="shared" si="20"/>
        <v>4.009478668835083</v>
      </c>
      <c r="AM23" s="23"/>
      <c r="AN23" s="23"/>
      <c r="AP23" s="1"/>
      <c r="AQ23" s="1"/>
      <c r="AT23" s="23"/>
      <c r="AU23" s="1"/>
      <c r="AV23" s="1"/>
    </row>
    <row r="24" spans="1:48" ht="15.75">
      <c r="A24" s="19">
        <v>58</v>
      </c>
      <c r="B24" s="19">
        <v>4001046</v>
      </c>
      <c r="C24" s="19">
        <v>1200531</v>
      </c>
      <c r="D24" s="19">
        <f t="shared" si="17"/>
        <v>5201577</v>
      </c>
      <c r="E24" s="20">
        <f t="shared" si="18"/>
        <v>76.919864879439444</v>
      </c>
      <c r="F24" s="20">
        <f t="shared" si="5"/>
        <v>23.080135120560552</v>
      </c>
      <c r="G24" s="21">
        <f t="shared" si="19"/>
        <v>11.404602973184366</v>
      </c>
      <c r="H24">
        <f t="shared" si="6"/>
        <v>5.7023014865921828</v>
      </c>
      <c r="J24" s="24">
        <v>38</v>
      </c>
      <c r="K24" s="24">
        <v>277256</v>
      </c>
      <c r="L24" s="24">
        <v>1381960</v>
      </c>
      <c r="M24" s="24">
        <v>1524900</v>
      </c>
      <c r="N24" s="22">
        <f t="shared" si="0"/>
        <v>3184116</v>
      </c>
      <c r="O24" s="21">
        <f t="shared" si="1"/>
        <v>8.7074717127139838</v>
      </c>
      <c r="P24" s="21">
        <f t="shared" si="2"/>
        <v>43.401685114487037</v>
      </c>
      <c r="Q24" s="21">
        <f t="shared" si="3"/>
        <v>47.890843172798981</v>
      </c>
      <c r="R24" s="21">
        <f t="shared" si="4"/>
        <v>0.62218508230047875</v>
      </c>
      <c r="S24" s="21">
        <f t="shared" si="7"/>
        <v>3.1012309790805959</v>
      </c>
      <c r="T24" s="23">
        <f t="shared" si="8"/>
        <v>0.31109254115023938</v>
      </c>
      <c r="U24" s="23">
        <f t="shared" si="8"/>
        <v>1.5506154895402979</v>
      </c>
      <c r="W24" s="24">
        <v>31</v>
      </c>
      <c r="X24" s="24">
        <v>102926</v>
      </c>
      <c r="Y24" s="24">
        <v>592577</v>
      </c>
      <c r="Z24" s="24">
        <v>1175787</v>
      </c>
      <c r="AA24" s="24">
        <v>1168320</v>
      </c>
      <c r="AB24" s="22">
        <f t="shared" si="9"/>
        <v>3039610</v>
      </c>
      <c r="AC24" s="21">
        <f t="shared" si="10"/>
        <v>3.3861580926500441</v>
      </c>
      <c r="AD24" s="21">
        <f t="shared" si="11"/>
        <v>19.495165498205363</v>
      </c>
      <c r="AE24" s="21">
        <f t="shared" si="12"/>
        <v>38.682166462144814</v>
      </c>
      <c r="AF24" s="21">
        <f t="shared" si="13"/>
        <v>38.436509946999777</v>
      </c>
      <c r="AG24" s="21">
        <f t="shared" si="14"/>
        <v>0.30146943645576563</v>
      </c>
      <c r="AH24" s="21">
        <f t="shared" si="15"/>
        <v>1.7356533261435227</v>
      </c>
      <c r="AI24" s="21">
        <f t="shared" si="16"/>
        <v>3.4438707836894005</v>
      </c>
      <c r="AJ24">
        <f t="shared" si="20"/>
        <v>0.15073471822788281</v>
      </c>
      <c r="AK24">
        <f t="shared" si="20"/>
        <v>0.86782666307176137</v>
      </c>
      <c r="AL24">
        <f t="shared" si="20"/>
        <v>1.7219353918447002</v>
      </c>
      <c r="AM24" s="23"/>
      <c r="AN24" s="23"/>
      <c r="AP24" s="1"/>
      <c r="AQ24" s="1"/>
      <c r="AT24" s="23"/>
      <c r="AU24" s="1"/>
      <c r="AV24" s="1"/>
    </row>
    <row r="25" spans="1:48">
      <c r="J25" s="25"/>
      <c r="K25" s="25"/>
      <c r="L25" s="25"/>
      <c r="M25" s="25"/>
      <c r="N25" s="25"/>
      <c r="P25" s="26"/>
      <c r="Q25" s="26"/>
      <c r="R25" s="26"/>
      <c r="S25" s="26"/>
      <c r="T25" s="23"/>
      <c r="U25" s="23"/>
      <c r="W25" s="24">
        <v>32</v>
      </c>
      <c r="X25" s="22">
        <v>453443</v>
      </c>
      <c r="Y25" s="22">
        <v>848457</v>
      </c>
      <c r="Z25" s="22">
        <v>1878333</v>
      </c>
      <c r="AA25" s="22">
        <v>2520001</v>
      </c>
      <c r="AB25" s="22">
        <f t="shared" si="9"/>
        <v>5700234</v>
      </c>
      <c r="AC25" s="21">
        <f t="shared" si="10"/>
        <v>7.9548137848376053</v>
      </c>
      <c r="AD25" s="21">
        <f t="shared" si="11"/>
        <v>14.884599474337369</v>
      </c>
      <c r="AE25" s="21">
        <f t="shared" si="12"/>
        <v>32.951857765839087</v>
      </c>
      <c r="AF25" s="21">
        <f t="shared" si="13"/>
        <v>44.208728974985938</v>
      </c>
      <c r="AG25" s="21">
        <f t="shared" si="14"/>
        <v>0.61574655962438118</v>
      </c>
      <c r="AH25" s="21">
        <f t="shared" si="15"/>
        <v>1.1521502785117943</v>
      </c>
      <c r="AI25" s="21">
        <f t="shared" si="16"/>
        <v>2.5506559425968485</v>
      </c>
      <c r="AJ25">
        <f t="shared" si="20"/>
        <v>0.30787327981219059</v>
      </c>
      <c r="AK25">
        <f t="shared" si="20"/>
        <v>0.57607513925589715</v>
      </c>
      <c r="AL25">
        <f t="shared" si="20"/>
        <v>1.2753279712984242</v>
      </c>
      <c r="AM25" s="23"/>
      <c r="AN25" s="23"/>
    </row>
    <row r="26" spans="1:48" ht="15.75">
      <c r="A26" s="27"/>
      <c r="B26" s="27"/>
      <c r="C26" s="27"/>
      <c r="D26" s="27"/>
      <c r="E26" s="28">
        <f>AVERAGE(E5:E24)</f>
        <v>81.453572999077664</v>
      </c>
      <c r="F26" s="28">
        <f>AVERAGE(F5:F24)</f>
        <v>18.546427000922328</v>
      </c>
      <c r="G26" s="28">
        <f>AVERAGE(G5:G24)</f>
        <v>15.847314089196814</v>
      </c>
      <c r="H26" s="28">
        <f>AVERAGE(H5:H24)</f>
        <v>7.9236570445984071</v>
      </c>
      <c r="J26" s="29"/>
      <c r="K26" s="29"/>
      <c r="L26" s="29"/>
      <c r="M26" s="29"/>
      <c r="N26" s="29"/>
      <c r="O26" s="26">
        <f>AVERAGE(O5:O24)</f>
        <v>9.4055045325041036</v>
      </c>
      <c r="P26" s="26">
        <f t="shared" ref="P26:U26" si="21">AVERAGE(P5:P24)</f>
        <v>60.461255868591778</v>
      </c>
      <c r="Q26" s="26">
        <f t="shared" si="21"/>
        <v>30.13323959890413</v>
      </c>
      <c r="R26" s="26">
        <f t="shared" si="21"/>
        <v>1.2579937220702102</v>
      </c>
      <c r="S26" s="26">
        <f t="shared" si="21"/>
        <v>8.1281520300851025</v>
      </c>
      <c r="T26" s="26">
        <f t="shared" si="21"/>
        <v>0.6289968610351051</v>
      </c>
      <c r="U26" s="26">
        <f t="shared" si="21"/>
        <v>4.0640760150425512</v>
      </c>
      <c r="AM26" s="23"/>
      <c r="AN26" s="23"/>
      <c r="AO26" s="23"/>
      <c r="AP26" s="23"/>
      <c r="AQ26" s="23"/>
      <c r="AR26" s="23"/>
      <c r="AS26" s="23"/>
      <c r="AT26" s="23"/>
      <c r="AU26" s="23"/>
      <c r="AV26" s="23"/>
    </row>
    <row r="27" spans="1:48" ht="15.75">
      <c r="A27" s="27"/>
      <c r="B27" s="27"/>
      <c r="C27" s="27"/>
      <c r="D27" s="27"/>
      <c r="E27" s="28"/>
      <c r="F27" s="28"/>
      <c r="G27" s="23"/>
      <c r="J27" s="29"/>
      <c r="K27" s="29"/>
      <c r="L27" s="29"/>
      <c r="M27" s="29"/>
      <c r="N27" s="29"/>
      <c r="O27" s="23"/>
      <c r="P27" s="23"/>
      <c r="Q27" s="23"/>
      <c r="R27" s="23"/>
      <c r="S27" s="23"/>
      <c r="T27" s="23"/>
      <c r="U27" s="23"/>
      <c r="AC27" s="1">
        <f>AVERAGE(AC6:AC25)</f>
        <v>6.4391430158012906</v>
      </c>
      <c r="AD27" s="1">
        <f t="shared" ref="AD27:AL27" si="22">AVERAGE(AD6:AD25)</f>
        <v>32.713418575888355</v>
      </c>
      <c r="AE27" s="1">
        <f t="shared" si="22"/>
        <v>35.505528179395711</v>
      </c>
      <c r="AF27" s="1">
        <f t="shared" si="22"/>
        <v>25.341910228914642</v>
      </c>
      <c r="AG27" s="1">
        <f t="shared" si="22"/>
        <v>1.0080675976937639</v>
      </c>
      <c r="AH27" s="1">
        <f t="shared" si="22"/>
        <v>5.3104522863637591</v>
      </c>
      <c r="AI27" s="1">
        <f t="shared" si="22"/>
        <v>5.6979514047037849</v>
      </c>
      <c r="AJ27" s="1">
        <f t="shared" si="22"/>
        <v>0.50403379884688193</v>
      </c>
      <c r="AK27" s="1">
        <f t="shared" si="22"/>
        <v>2.6552261431818796</v>
      </c>
      <c r="AL27" s="1">
        <f t="shared" si="22"/>
        <v>2.8489757023518925</v>
      </c>
      <c r="AM27" s="23"/>
      <c r="AN27" s="23"/>
      <c r="AT27" s="23"/>
    </row>
    <row r="28" spans="1:48">
      <c r="A28" s="29"/>
      <c r="B28" s="29"/>
      <c r="C28" s="29"/>
      <c r="D28" s="29"/>
      <c r="E28" s="23"/>
      <c r="F28" s="23"/>
      <c r="G28" s="29"/>
      <c r="J28" s="29"/>
      <c r="K28" s="29"/>
      <c r="L28" s="29"/>
      <c r="M28" s="29"/>
      <c r="N28" s="29"/>
      <c r="O28" s="23"/>
      <c r="P28" s="23"/>
      <c r="Q28" s="23"/>
      <c r="R28" s="23"/>
      <c r="S28" s="23"/>
      <c r="T28" s="23"/>
      <c r="U28" s="23"/>
      <c r="AM28" s="23"/>
      <c r="AN28" s="23"/>
      <c r="AT28" s="23"/>
    </row>
    <row r="29" spans="1:48">
      <c r="A29" s="29"/>
      <c r="B29" s="29"/>
      <c r="C29" s="29"/>
      <c r="D29" s="29"/>
      <c r="E29" s="23"/>
      <c r="F29" s="23"/>
      <c r="G29" s="29"/>
      <c r="J29" s="29"/>
      <c r="K29" s="29"/>
      <c r="L29" s="29"/>
      <c r="M29" s="29"/>
      <c r="N29" s="29"/>
      <c r="O29" s="23"/>
      <c r="P29" s="23"/>
      <c r="Q29" s="23"/>
      <c r="R29" s="23"/>
      <c r="S29" s="23"/>
      <c r="T29" s="23"/>
      <c r="U29" s="23"/>
      <c r="W29" s="25"/>
      <c r="AB29" s="29"/>
      <c r="AC29" s="30"/>
      <c r="AD29" s="30"/>
      <c r="AE29" s="30"/>
      <c r="AF29" s="30"/>
      <c r="AG29" s="30"/>
      <c r="AH29" s="30"/>
      <c r="AI29" s="30"/>
      <c r="AJ29" s="13"/>
      <c r="AM29" s="23"/>
      <c r="AN29" s="23"/>
    </row>
    <row r="30" spans="1:48">
      <c r="A30" s="29"/>
      <c r="B30" s="29"/>
      <c r="C30" s="29"/>
      <c r="D30" s="29"/>
      <c r="E30" s="23"/>
      <c r="F30" s="23"/>
      <c r="G30" s="29"/>
      <c r="J30" s="29"/>
      <c r="K30" s="29"/>
      <c r="L30" s="29"/>
      <c r="M30" s="29"/>
      <c r="N30" s="29"/>
      <c r="O30" s="23"/>
      <c r="P30" s="23"/>
      <c r="Q30" s="23"/>
      <c r="R30" s="29"/>
      <c r="S30" s="29"/>
      <c r="T30" s="23"/>
      <c r="U30" s="23"/>
      <c r="AM30" s="29"/>
      <c r="AN30" s="29"/>
    </row>
    <row r="31" spans="1:48" ht="15.75">
      <c r="A31" s="27"/>
      <c r="B31" s="27"/>
      <c r="C31" s="27"/>
      <c r="D31" s="27"/>
      <c r="E31" s="28"/>
      <c r="F31" s="28"/>
      <c r="G31" s="23"/>
      <c r="J31" s="6"/>
      <c r="K31" s="6"/>
      <c r="L31" s="6"/>
      <c r="M31" s="6"/>
      <c r="N31" s="29"/>
      <c r="O31" s="23"/>
      <c r="P31" s="23"/>
      <c r="Q31" s="23"/>
      <c r="R31" s="23"/>
      <c r="S31" s="23"/>
      <c r="T31" s="23"/>
      <c r="U31" s="23"/>
      <c r="AM31" s="29"/>
      <c r="AN31" s="29"/>
    </row>
    <row r="32" spans="1:48" ht="15.75">
      <c r="A32" s="27"/>
      <c r="B32" s="27"/>
      <c r="C32" s="27"/>
      <c r="D32" s="27"/>
      <c r="E32" s="28"/>
      <c r="F32" s="28"/>
      <c r="G32" s="23"/>
      <c r="J32" s="29"/>
      <c r="K32" s="29"/>
      <c r="L32" s="29"/>
      <c r="M32" s="29"/>
      <c r="N32" s="29"/>
      <c r="O32" s="23"/>
      <c r="P32" s="23"/>
      <c r="Q32" s="23"/>
      <c r="R32" s="29"/>
      <c r="S32" s="29"/>
      <c r="T32" s="23"/>
      <c r="U32" s="23"/>
      <c r="AM32" s="29"/>
      <c r="AN32" s="29"/>
    </row>
    <row r="33" spans="1:40">
      <c r="A33" s="29"/>
      <c r="B33" s="29"/>
      <c r="C33" s="29"/>
      <c r="D33" s="29"/>
      <c r="E33" s="23"/>
      <c r="F33" s="23"/>
      <c r="G33" s="29"/>
      <c r="J33" s="29"/>
      <c r="K33" s="29"/>
      <c r="L33" s="29"/>
      <c r="M33" s="29"/>
      <c r="N33" s="29"/>
      <c r="O33" s="23"/>
      <c r="P33" s="23"/>
      <c r="Q33" s="23"/>
      <c r="R33" s="29"/>
      <c r="S33" s="29"/>
      <c r="T33" s="23"/>
      <c r="U33" s="23"/>
      <c r="AM33" s="29"/>
      <c r="AN33" s="29"/>
    </row>
    <row r="34" spans="1:40">
      <c r="A34" s="29"/>
      <c r="B34" s="29"/>
      <c r="C34" s="29"/>
      <c r="D34" s="29"/>
      <c r="E34" s="23"/>
      <c r="F34" s="23"/>
      <c r="G34" s="29"/>
      <c r="J34" s="29"/>
      <c r="K34" s="29"/>
      <c r="L34" s="29"/>
      <c r="M34" s="29"/>
      <c r="N34" s="29"/>
      <c r="O34" s="23"/>
      <c r="P34" s="23"/>
      <c r="Q34" s="23"/>
      <c r="R34" s="29"/>
      <c r="S34" s="29"/>
      <c r="T34" s="23"/>
      <c r="U34" s="23"/>
      <c r="AM34" s="29"/>
      <c r="AN34" s="29"/>
    </row>
    <row r="35" spans="1:40">
      <c r="A35" s="25"/>
      <c r="B35" s="25"/>
      <c r="C35" s="25"/>
      <c r="D35" s="25"/>
      <c r="E35" s="26"/>
      <c r="F35" s="26"/>
      <c r="G35" s="26"/>
      <c r="H35" s="25"/>
      <c r="J35" s="6"/>
      <c r="K35" s="6"/>
      <c r="L35" s="6"/>
      <c r="M35" s="6"/>
      <c r="N35" s="29"/>
      <c r="O35" s="23"/>
      <c r="P35" s="23"/>
      <c r="Q35" s="23"/>
      <c r="R35" s="23"/>
      <c r="S35" s="23"/>
      <c r="T35" s="23"/>
      <c r="U35" s="23"/>
      <c r="AM35" s="29"/>
      <c r="AN35" s="29"/>
    </row>
    <row r="36" spans="1:40">
      <c r="T36" s="23"/>
      <c r="U36" s="23"/>
      <c r="AM36" s="29"/>
      <c r="AN36" s="29"/>
    </row>
    <row r="37" spans="1:40">
      <c r="T37" s="23"/>
      <c r="U37" s="23"/>
    </row>
    <row r="38" spans="1:40">
      <c r="T38" s="26"/>
      <c r="U38" s="26"/>
      <c r="V38" s="25"/>
    </row>
    <row r="41" spans="1:40">
      <c r="P41" s="1" t="s">
        <v>28</v>
      </c>
    </row>
  </sheetData>
  <pageMargins left="0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AG sampl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kendra</dc:creator>
  <cp:lastModifiedBy>paul kendra</cp:lastModifiedBy>
  <dcterms:created xsi:type="dcterms:W3CDTF">2017-04-06T21:24:42Z</dcterms:created>
  <dcterms:modified xsi:type="dcterms:W3CDTF">2017-04-06T21:28:10Z</dcterms:modified>
</cp:coreProperties>
</file>